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940" yWindow="1080" windowWidth="41340" windowHeight="24520" tabRatio="725"/>
  </bookViews>
  <sheets>
    <sheet name="Figure 4 data" sheetId="1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8" i="11" l="1"/>
  <c r="R8" i="11"/>
  <c r="AL8" i="11"/>
  <c r="I8" i="11"/>
</calcChain>
</file>

<file path=xl/sharedStrings.xml><?xml version="1.0" encoding="utf-8"?>
<sst xmlns="http://schemas.openxmlformats.org/spreadsheetml/2006/main" count="1116" uniqueCount="444">
  <si>
    <t>96.00</t>
  </si>
  <si>
    <t>95.26</t>
  </si>
  <si>
    <t>96.19</t>
  </si>
  <si>
    <t>96.22</t>
  </si>
  <si>
    <t>97.31</t>
  </si>
  <si>
    <t>97.50</t>
  </si>
  <si>
    <t>95.83</t>
  </si>
  <si>
    <t>96.62</t>
  </si>
  <si>
    <t>95.59</t>
  </si>
  <si>
    <t>95.39</t>
  </si>
  <si>
    <t>95.72</t>
  </si>
  <si>
    <t>92.84</t>
  </si>
  <si>
    <t>98.85</t>
  </si>
  <si>
    <t>91.42</t>
  </si>
  <si>
    <t>91.47</t>
  </si>
  <si>
    <t>97.37</t>
  </si>
  <si>
    <t>97.38</t>
  </si>
  <si>
    <t>97.79</t>
  </si>
  <si>
    <t>96.93</t>
  </si>
  <si>
    <t>92.00</t>
  </si>
  <si>
    <t>99.02</t>
  </si>
  <si>
    <t>99.15</t>
  </si>
  <si>
    <t>97.89</t>
  </si>
  <si>
    <t>99.18</t>
  </si>
  <si>
    <t>99.27</t>
  </si>
  <si>
    <t>98.96</t>
  </si>
  <si>
    <t>97.03</t>
  </si>
  <si>
    <t>97.19</t>
  </si>
  <si>
    <t>99.67</t>
  </si>
  <si>
    <t>98.18</t>
  </si>
  <si>
    <t>94.79</t>
  </si>
  <si>
    <t>97.68</t>
  </si>
  <si>
    <t>95.36</t>
  </si>
  <si>
    <t>95.52</t>
  </si>
  <si>
    <t>95.21</t>
  </si>
  <si>
    <t>97.72</t>
  </si>
  <si>
    <t>97.94</t>
  </si>
  <si>
    <t>96.33</t>
  </si>
  <si>
    <t>98.29</t>
  </si>
  <si>
    <t>97.82</t>
  </si>
  <si>
    <t>98.67</t>
  </si>
  <si>
    <t>98.73</t>
  </si>
  <si>
    <t>96.37</t>
  </si>
  <si>
    <t>96.10</t>
  </si>
  <si>
    <t>95.95</t>
  </si>
  <si>
    <t>94.37</t>
  </si>
  <si>
    <t>94.99</t>
  </si>
  <si>
    <t>94.70</t>
  </si>
  <si>
    <t>93.02</t>
  </si>
  <si>
    <t>97.96</t>
  </si>
  <si>
    <t>95.82</t>
  </si>
  <si>
    <t>95.05</t>
  </si>
  <si>
    <t>94.31</t>
  </si>
  <si>
    <t>96.18</t>
  </si>
  <si>
    <t>93.43</t>
  </si>
  <si>
    <t>98.57</t>
  </si>
  <si>
    <t>98.09</t>
  </si>
  <si>
    <t>89.31</t>
  </si>
  <si>
    <t>99.30</t>
  </si>
  <si>
    <t>95.50</t>
  </si>
  <si>
    <t>97.45</t>
  </si>
  <si>
    <t>99.29</t>
  </si>
  <si>
    <t>94.82</t>
  </si>
  <si>
    <t>97.27</t>
  </si>
  <si>
    <t>94.75</t>
  </si>
  <si>
    <t>92.42</t>
  </si>
  <si>
    <t>98.90</t>
  </si>
  <si>
    <t>93.75</t>
  </si>
  <si>
    <t>93.04</t>
  </si>
  <si>
    <t>99.79</t>
  </si>
  <si>
    <t>99.77</t>
  </si>
  <si>
    <t>99.70</t>
  </si>
  <si>
    <t>91.67</t>
  </si>
  <si>
    <t>96.74</t>
  </si>
  <si>
    <t>90.87</t>
  </si>
  <si>
    <t>96.43</t>
  </si>
  <si>
    <t>96.02</t>
  </si>
  <si>
    <t>94.43</t>
  </si>
  <si>
    <t>94.91</t>
  </si>
  <si>
    <t>94.04</t>
  </si>
  <si>
    <t>98.23</t>
  </si>
  <si>
    <t>95.90</t>
  </si>
  <si>
    <t>98.87</t>
  </si>
  <si>
    <t>97.28</t>
  </si>
  <si>
    <t>97.65</t>
  </si>
  <si>
    <t>96.61</t>
  </si>
  <si>
    <t>91.59</t>
  </si>
  <si>
    <t>98.11</t>
  </si>
  <si>
    <t>89.18</t>
  </si>
  <si>
    <t>97.20</t>
  </si>
  <si>
    <t>92.98</t>
  </si>
  <si>
    <t>97.69</t>
  </si>
  <si>
    <t>96.03</t>
  </si>
  <si>
    <t>99.49</t>
  </si>
  <si>
    <t>93.88</t>
  </si>
  <si>
    <t>96.95</t>
  </si>
  <si>
    <t>96.66</t>
  </si>
  <si>
    <t>95.76</t>
  </si>
  <si>
    <t>94.66</t>
  </si>
  <si>
    <t>98.35</t>
  </si>
  <si>
    <t>100.00</t>
  </si>
  <si>
    <t>97.91</t>
  </si>
  <si>
    <t>98.31</t>
  </si>
  <si>
    <t>90.61</t>
  </si>
  <si>
    <t>91.61</t>
  </si>
  <si>
    <t>96.78</t>
  </si>
  <si>
    <t>97.88</t>
  </si>
  <si>
    <t>96.32</t>
  </si>
  <si>
    <t>98.14</t>
  </si>
  <si>
    <t>93.66</t>
  </si>
  <si>
    <t>97.95</t>
  </si>
  <si>
    <t>97.24</t>
  </si>
  <si>
    <t>94.65</t>
  </si>
  <si>
    <t>97.64</t>
  </si>
  <si>
    <t>94.63</t>
  </si>
  <si>
    <t>95.54</t>
  </si>
  <si>
    <t>91.15</t>
  </si>
  <si>
    <t>92.90</t>
  </si>
  <si>
    <t>97.02</t>
  </si>
  <si>
    <t>95.41</t>
  </si>
  <si>
    <t>97.06</t>
  </si>
  <si>
    <t>96.15</t>
  </si>
  <si>
    <t>97.46</t>
  </si>
  <si>
    <t>96.14</t>
  </si>
  <si>
    <t>94.26</t>
  </si>
  <si>
    <t>94.05</t>
  </si>
  <si>
    <t>98.02</t>
  </si>
  <si>
    <t>92.47</t>
  </si>
  <si>
    <t>1655-bg</t>
  </si>
  <si>
    <t>94.35</t>
  </si>
  <si>
    <t>99.41</t>
  </si>
  <si>
    <t>97.18</t>
  </si>
  <si>
    <t>96.34</t>
  </si>
  <si>
    <t>98.17</t>
  </si>
  <si>
    <t>96.50</t>
  </si>
  <si>
    <t>96.56</t>
  </si>
  <si>
    <t>97.25</t>
  </si>
  <si>
    <t>97.17</t>
  </si>
  <si>
    <t>90.24</t>
  </si>
  <si>
    <t>97.62</t>
  </si>
  <si>
    <t>98.66</t>
  </si>
  <si>
    <t>96.30</t>
  </si>
  <si>
    <t>96.27</t>
  </si>
  <si>
    <t>1700-bg</t>
  </si>
  <si>
    <t>94.41</t>
  </si>
  <si>
    <t>96.55</t>
  </si>
  <si>
    <t>95.84</t>
  </si>
  <si>
    <t>96.73</t>
  </si>
  <si>
    <t>93.10</t>
  </si>
  <si>
    <t>93.34</t>
  </si>
  <si>
    <t>97.29</t>
  </si>
  <si>
    <t>99.28</t>
  </si>
  <si>
    <t>99.08</t>
  </si>
  <si>
    <t>96.12</t>
  </si>
  <si>
    <t>96.89</t>
  </si>
  <si>
    <t>91.38</t>
  </si>
  <si>
    <t>98.13</t>
  </si>
  <si>
    <t>1715-bg</t>
  </si>
  <si>
    <t>99.24</t>
  </si>
  <si>
    <t>97.56</t>
  </si>
  <si>
    <t>95.40</t>
  </si>
  <si>
    <t>99.35</t>
  </si>
  <si>
    <t>96.81</t>
  </si>
  <si>
    <t>99.11</t>
  </si>
  <si>
    <t>96.72</t>
  </si>
  <si>
    <t>96.99</t>
  </si>
  <si>
    <t>98.63</t>
  </si>
  <si>
    <t>95.33</t>
  </si>
  <si>
    <t>98.45</t>
  </si>
  <si>
    <t>92.91</t>
  </si>
  <si>
    <t>93.90</t>
  </si>
  <si>
    <t>90.84</t>
  </si>
  <si>
    <t>93.78</t>
  </si>
  <si>
    <t>95.92</t>
  </si>
  <si>
    <t>98.98</t>
  </si>
  <si>
    <t>99.14</t>
  </si>
  <si>
    <t>91.82</t>
  </si>
  <si>
    <t>92.22</t>
  </si>
  <si>
    <t>98.51</t>
  </si>
  <si>
    <t>1716-bg</t>
  </si>
  <si>
    <t>95.25</t>
  </si>
  <si>
    <t>97.66</t>
  </si>
  <si>
    <t>97.40</t>
  </si>
  <si>
    <t>99.46</t>
  </si>
  <si>
    <t>1710-bg</t>
  </si>
  <si>
    <t>94.20</t>
  </si>
  <si>
    <t>99.88</t>
  </si>
  <si>
    <t>93.95</t>
  </si>
  <si>
    <t>97.32</t>
  </si>
  <si>
    <t>93.40</t>
  </si>
  <si>
    <t>99.55</t>
  </si>
  <si>
    <t>98.56</t>
  </si>
  <si>
    <t>99.09</t>
  </si>
  <si>
    <t>98.75</t>
  </si>
  <si>
    <t>99.16</t>
  </si>
  <si>
    <t>98.93</t>
  </si>
  <si>
    <t>95.13</t>
  </si>
  <si>
    <t>1706-bg</t>
  </si>
  <si>
    <t>1708-bg</t>
  </si>
  <si>
    <t>1713-bg</t>
  </si>
  <si>
    <t>95.56</t>
  </si>
  <si>
    <t>98.44</t>
  </si>
  <si>
    <t>98.95</t>
  </si>
  <si>
    <t>98.62</t>
  </si>
  <si>
    <t>96.05</t>
  </si>
  <si>
    <t>99.83</t>
  </si>
  <si>
    <t>99.81</t>
  </si>
  <si>
    <t>89.92</t>
  </si>
  <si>
    <t>94.38</t>
  </si>
  <si>
    <t>95.37</t>
  </si>
  <si>
    <t>96.85</t>
  </si>
  <si>
    <t>98.99</t>
  </si>
  <si>
    <t>97.53</t>
  </si>
  <si>
    <t>93.16</t>
  </si>
  <si>
    <t>94.85</t>
  </si>
  <si>
    <t>95.60</t>
  </si>
  <si>
    <t>90.48</t>
  </si>
  <si>
    <t>92.73</t>
  </si>
  <si>
    <t>94.96</t>
  </si>
  <si>
    <t>95.98</t>
  </si>
  <si>
    <t>96.83</t>
  </si>
  <si>
    <t>97.16</t>
  </si>
  <si>
    <t>93.67</t>
  </si>
  <si>
    <t>96.20</t>
  </si>
  <si>
    <t>99.91</t>
  </si>
  <si>
    <t>92.66</t>
  </si>
  <si>
    <t>99.72</t>
  </si>
  <si>
    <t>94.03</t>
  </si>
  <si>
    <t>99.64</t>
  </si>
  <si>
    <t>94.69</t>
  </si>
  <si>
    <t>93.15</t>
  </si>
  <si>
    <t>97.42</t>
  </si>
  <si>
    <t>94.27</t>
  </si>
  <si>
    <t>95.93</t>
  </si>
  <si>
    <t>96.07</t>
  </si>
  <si>
    <t>95.53</t>
  </si>
  <si>
    <t>99.39</t>
  </si>
  <si>
    <t>90.69</t>
  </si>
  <si>
    <t>94.02</t>
  </si>
  <si>
    <t>92.44</t>
  </si>
  <si>
    <t>91.65</t>
  </si>
  <si>
    <t>94.51</t>
  </si>
  <si>
    <t>94.56</t>
  </si>
  <si>
    <t>94.80</t>
  </si>
  <si>
    <t>92.81</t>
  </si>
  <si>
    <t>92.52</t>
  </si>
  <si>
    <t>90.41</t>
  </si>
  <si>
    <t>92.57</t>
  </si>
  <si>
    <t>92.86</t>
  </si>
  <si>
    <t>93.11</t>
  </si>
  <si>
    <t>93.27</t>
  </si>
  <si>
    <t>92.31</t>
  </si>
  <si>
    <t>92.16</t>
  </si>
  <si>
    <t>91.98</t>
  </si>
  <si>
    <t>91.88</t>
  </si>
  <si>
    <t>81.84</t>
  </si>
  <si>
    <t>93.84</t>
  </si>
  <si>
    <t>92.35</t>
  </si>
  <si>
    <t>91.16</t>
  </si>
  <si>
    <t>014-bg</t>
  </si>
  <si>
    <t>013-bg</t>
  </si>
  <si>
    <t>99.19</t>
  </si>
  <si>
    <t>012-bg</t>
  </si>
  <si>
    <t>87.97</t>
  </si>
  <si>
    <t>93.86</t>
  </si>
  <si>
    <t>87.67</t>
  </si>
  <si>
    <t>011-bg</t>
  </si>
  <si>
    <t>89.46</t>
  </si>
  <si>
    <t>91.18</t>
  </si>
  <si>
    <t>88.42</t>
  </si>
  <si>
    <t>89.71</t>
  </si>
  <si>
    <t>83.86</t>
  </si>
  <si>
    <t>010-bg</t>
  </si>
  <si>
    <t>87.15</t>
  </si>
  <si>
    <t>84.70</t>
  </si>
  <si>
    <t>95.31</t>
  </si>
  <si>
    <t>86.70</t>
  </si>
  <si>
    <t>87.79</t>
  </si>
  <si>
    <t>009-bg</t>
  </si>
  <si>
    <t>93.96</t>
  </si>
  <si>
    <t>008-bg</t>
  </si>
  <si>
    <t>95,30</t>
  </si>
  <si>
    <t>96.51</t>
  </si>
  <si>
    <t>88.00</t>
  </si>
  <si>
    <t>83.50</t>
  </si>
  <si>
    <t>94.59</t>
  </si>
  <si>
    <t>83.26</t>
  </si>
  <si>
    <t>94.25</t>
  </si>
  <si>
    <t>94.68</t>
  </si>
  <si>
    <t>91.50</t>
  </si>
  <si>
    <t>90.27</t>
  </si>
  <si>
    <t>88.22</t>
  </si>
  <si>
    <t>81.01</t>
  </si>
  <si>
    <t>87.22</t>
  </si>
  <si>
    <t>83.51</t>
  </si>
  <si>
    <t>90.59</t>
  </si>
  <si>
    <t>85.56</t>
  </si>
  <si>
    <t>83.54</t>
  </si>
  <si>
    <t>90.98</t>
  </si>
  <si>
    <t>60.98</t>
  </si>
  <si>
    <t>94.32</t>
  </si>
  <si>
    <t>87.54</t>
  </si>
  <si>
    <t>98.39</t>
  </si>
  <si>
    <t>92.53</t>
  </si>
  <si>
    <t>92.33</t>
  </si>
  <si>
    <t>87.31</t>
  </si>
  <si>
    <t>90.33</t>
  </si>
  <si>
    <t>91.48</t>
  </si>
  <si>
    <t>90.67</t>
  </si>
  <si>
    <t>89.30</t>
  </si>
  <si>
    <t>87.56</t>
  </si>
  <si>
    <t>83.60</t>
  </si>
  <si>
    <t>95.77</t>
  </si>
  <si>
    <t>91.64</t>
  </si>
  <si>
    <t>92.69</t>
  </si>
  <si>
    <t>87.88</t>
  </si>
  <si>
    <t>86.07</t>
  </si>
  <si>
    <t>86.67</t>
  </si>
  <si>
    <t>96.36</t>
  </si>
  <si>
    <t>86.43</t>
  </si>
  <si>
    <t>83.78</t>
  </si>
  <si>
    <t>83.75</t>
  </si>
  <si>
    <t>80.52</t>
  </si>
  <si>
    <t>89.82</t>
  </si>
  <si>
    <t>89.49</t>
  </si>
  <si>
    <t>89.67</t>
  </si>
  <si>
    <t>87.81</t>
  </si>
  <si>
    <t>86.28</t>
  </si>
  <si>
    <t>89.94</t>
  </si>
  <si>
    <t>90.08</t>
  </si>
  <si>
    <t>82.50</t>
  </si>
  <si>
    <t>87.13</t>
  </si>
  <si>
    <t>88.38</t>
  </si>
  <si>
    <t>91.09</t>
  </si>
  <si>
    <t>87.29</t>
  </si>
  <si>
    <t>87.82</t>
  </si>
  <si>
    <t>90.94</t>
  </si>
  <si>
    <t>85.78</t>
  </si>
  <si>
    <t>81.58</t>
  </si>
  <si>
    <t>84.66</t>
  </si>
  <si>
    <t>87.72</t>
  </si>
  <si>
    <t>93.64</t>
  </si>
  <si>
    <t>86.88</t>
  </si>
  <si>
    <t>94.46</t>
  </si>
  <si>
    <t>84.29</t>
  </si>
  <si>
    <t>86.21</t>
  </si>
  <si>
    <t>88.66</t>
  </si>
  <si>
    <t>90.52</t>
  </si>
  <si>
    <t>99.21</t>
  </si>
  <si>
    <t>90.02</t>
  </si>
  <si>
    <t>82.32</t>
  </si>
  <si>
    <t>81.39</t>
  </si>
  <si>
    <t>90.04</t>
  </si>
  <si>
    <t>94.34</t>
  </si>
  <si>
    <t>78.87</t>
  </si>
  <si>
    <t>82.48</t>
  </si>
  <si>
    <t>82.98</t>
  </si>
  <si>
    <t>98.83</t>
  </si>
  <si>
    <t>85.06</t>
  </si>
  <si>
    <t>93.54</t>
  </si>
  <si>
    <t>96.21</t>
  </si>
  <si>
    <t>80.31</t>
  </si>
  <si>
    <t>91.80</t>
  </si>
  <si>
    <t>Ent1-mTq2+Sla2-mNG patches w/o Abp1</t>
  </si>
  <si>
    <t>Ent1-mTq2+Sla2-mNG patches with Abp1</t>
  </si>
  <si>
    <t>Pan1(1303)-mTq2+Sla2-mNG patches w/o Abp1</t>
  </si>
  <si>
    <t>Pan1(1303)-mTq2+Sla2-mNG patches with Abp1</t>
  </si>
  <si>
    <t>Patch No.</t>
  </si>
  <si>
    <t>Image No.</t>
  </si>
  <si>
    <t>Bleach%</t>
  </si>
  <si>
    <t>FRET%</t>
  </si>
  <si>
    <t>t-test</t>
  </si>
  <si>
    <t xml:space="preserve">Source data for Figure 4 - Rearrangements of endocytic coat proteins during membrane invagination. </t>
  </si>
  <si>
    <r>
      <t xml:space="preserve">Measured FRET efficiencies (FRET%) of individual endocytic patches containing indicated mTurquoise2 (mTq2) and mNeonGreen (mNG)-tagged protein pairs sorted according to presence/absence of Abp1 marker are shown. The completeness of mNG acceptor photobleaching is also indicated (Bleach%). Comparisons of respective dataset pairs were made by two-tailed Welch's form of t-test for unpaired datasets of uneven variancies with </t>
    </r>
    <r>
      <rPr>
        <i/>
        <sz val="11"/>
        <color rgb="FF000000"/>
        <rFont val="Calibri Body"/>
      </rPr>
      <t>p-</t>
    </r>
    <r>
      <rPr>
        <sz val="11"/>
        <color rgb="FF000000"/>
        <rFont val="Calibri Body"/>
      </rPr>
      <t>values indicated (t-test).</t>
    </r>
  </si>
  <si>
    <t>Ent1-mTq2+Sla1-mNG patches w/o Abp1</t>
  </si>
  <si>
    <t>Ent1-mTq2+Sla1-mNG patches with Abp1</t>
  </si>
  <si>
    <t>Dataset  1</t>
  </si>
  <si>
    <t>Dataset  2</t>
  </si>
  <si>
    <t>024-bg</t>
  </si>
  <si>
    <t>93.74</t>
  </si>
  <si>
    <t>97.07</t>
  </si>
  <si>
    <t>98.25</t>
  </si>
  <si>
    <t>97.41</t>
  </si>
  <si>
    <t>94.12</t>
  </si>
  <si>
    <t>92.99</t>
  </si>
  <si>
    <t>92.27</t>
  </si>
  <si>
    <t>98.48</t>
  </si>
  <si>
    <t>98.05</t>
  </si>
  <si>
    <t>98.80</t>
  </si>
  <si>
    <t>93.83</t>
  </si>
  <si>
    <t>91.58</t>
  </si>
  <si>
    <t>91.11</t>
  </si>
  <si>
    <t>87.50</t>
  </si>
  <si>
    <t>97.60</t>
  </si>
  <si>
    <t>97.86</t>
  </si>
  <si>
    <t>94.08</t>
  </si>
  <si>
    <t>93.82</t>
  </si>
  <si>
    <t>94.44</t>
  </si>
  <si>
    <t>023-bg</t>
  </si>
  <si>
    <t>97.14</t>
  </si>
  <si>
    <t>98.24</t>
  </si>
  <si>
    <t>96.82</t>
  </si>
  <si>
    <t>95.97</t>
  </si>
  <si>
    <t>96.23</t>
  </si>
  <si>
    <t>95.44</t>
  </si>
  <si>
    <t>93.29</t>
  </si>
  <si>
    <t>96.97</t>
  </si>
  <si>
    <t>97.00</t>
  </si>
  <si>
    <t>95.73</t>
  </si>
  <si>
    <t>96.04</t>
  </si>
  <si>
    <t>94.72</t>
  </si>
  <si>
    <t>91.03</t>
  </si>
  <si>
    <t>91.45</t>
  </si>
  <si>
    <t>90.43</t>
  </si>
  <si>
    <t>91.72</t>
  </si>
  <si>
    <t>98.42</t>
  </si>
  <si>
    <t>98.04</t>
  </si>
  <si>
    <t>98.49</t>
  </si>
  <si>
    <t>022-bg</t>
  </si>
  <si>
    <t>97.71</t>
  </si>
  <si>
    <t>95.70</t>
  </si>
  <si>
    <t>95.38</t>
  </si>
  <si>
    <t>92.25</t>
  </si>
  <si>
    <t>84.76</t>
  </si>
  <si>
    <t>98.08</t>
  </si>
  <si>
    <t>021-bg</t>
  </si>
  <si>
    <t>99.80</t>
  </si>
  <si>
    <t>99.82</t>
  </si>
  <si>
    <t>98.91</t>
  </si>
  <si>
    <t>97.81</t>
  </si>
  <si>
    <t>97.67</t>
  </si>
  <si>
    <t>95.86</t>
  </si>
  <si>
    <t>92.83</t>
  </si>
  <si>
    <t>020-bg</t>
  </si>
  <si>
    <t>92.45</t>
  </si>
  <si>
    <t>95.45</t>
  </si>
  <si>
    <t>99.20</t>
  </si>
  <si>
    <t>95.49</t>
  </si>
  <si>
    <t>97.97</t>
  </si>
  <si>
    <t>96.59</t>
  </si>
  <si>
    <t>018-bg</t>
  </si>
  <si>
    <t>002-bg</t>
  </si>
  <si>
    <t>003-bg</t>
  </si>
  <si>
    <t>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E+00"/>
    <numFmt numFmtId="165" formatCode="0.0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211F1F"/>
      <name val="Calibri Body"/>
    </font>
    <font>
      <sz val="11"/>
      <color rgb="FF000000"/>
      <name val="Calibri Body"/>
    </font>
    <font>
      <i/>
      <sz val="11"/>
      <color rgb="FF000000"/>
      <name val="Calibri Body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791">
    <xf numFmtId="2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</cellStyleXfs>
  <cellXfs count="24">
    <xf numFmtId="2" fontId="0" fillId="0" borderId="0" xfId="0"/>
    <xf numFmtId="2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2" fontId="4" fillId="0" borderId="0" xfId="0" applyFont="1" applyAlignment="1">
      <alignment horizontal="right"/>
    </xf>
    <xf numFmtId="49" fontId="4" fillId="0" borderId="0" xfId="0" applyNumberFormat="1" applyFont="1" applyBorder="1" applyAlignment="1">
      <alignment horizontal="right"/>
    </xf>
    <xf numFmtId="2" fontId="4" fillId="0" borderId="0" xfId="0" applyFont="1" applyBorder="1" applyAlignment="1">
      <alignment horizontal="right"/>
    </xf>
    <xf numFmtId="2" fontId="5" fillId="0" borderId="0" xfId="0" applyFont="1" applyAlignment="1">
      <alignment horizontal="right"/>
    </xf>
    <xf numFmtId="49" fontId="0" fillId="0" borderId="0" xfId="0" applyNumberFormat="1" applyBorder="1" applyAlignment="1">
      <alignment horizontal="right"/>
    </xf>
    <xf numFmtId="49" fontId="3" fillId="0" borderId="0" xfId="0" applyNumberFormat="1" applyFont="1" applyBorder="1" applyAlignment="1">
      <alignment horizontal="right"/>
    </xf>
    <xf numFmtId="0" fontId="3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49" fontId="3" fillId="0" borderId="0" xfId="0" applyNumberFormat="1" applyFont="1" applyAlignment="1">
      <alignment horizontal="right"/>
    </xf>
    <xf numFmtId="49" fontId="0" fillId="0" borderId="0" xfId="0" applyNumberFormat="1" applyAlignment="1">
      <alignment horizontal="left"/>
    </xf>
    <xf numFmtId="2" fontId="4" fillId="2" borderId="0" xfId="0" applyFont="1" applyFill="1" applyAlignment="1">
      <alignment horizontal="left"/>
    </xf>
    <xf numFmtId="2" fontId="4" fillId="0" borderId="0" xfId="0" applyFont="1" applyAlignment="1">
      <alignment horizontal="left"/>
    </xf>
    <xf numFmtId="2" fontId="0" fillId="0" borderId="0" xfId="0" applyAlignment="1">
      <alignment horizontal="left"/>
    </xf>
    <xf numFmtId="2" fontId="4" fillId="2" borderId="0" xfId="0" applyFont="1" applyFill="1" applyAlignment="1">
      <alignment horizontal="center"/>
    </xf>
    <xf numFmtId="49" fontId="0" fillId="0" borderId="0" xfId="0" applyNumberFormat="1"/>
    <xf numFmtId="0" fontId="0" fillId="0" borderId="0" xfId="0" applyNumberFormat="1"/>
    <xf numFmtId="2" fontId="7" fillId="0" borderId="0" xfId="0" applyFont="1" applyAlignment="1">
      <alignment horizontal="center"/>
    </xf>
    <xf numFmtId="2" fontId="6" fillId="0" borderId="0" xfId="0" applyFont="1" applyAlignment="1">
      <alignment horizontal="left" vertical="center"/>
    </xf>
    <xf numFmtId="2" fontId="7" fillId="0" borderId="0" xfId="0" applyFont="1" applyAlignment="1">
      <alignment horizontal="center"/>
    </xf>
    <xf numFmtId="165" fontId="0" fillId="0" borderId="0" xfId="0" applyNumberFormat="1" applyAlignment="1">
      <alignment horizontal="right"/>
    </xf>
  </cellXfs>
  <cellStyles count="7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Normal" xfId="0" builtinId="0" customBuilti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82"/>
  <sheetViews>
    <sheetView tabSelected="1" showRuler="0" workbookViewId="0">
      <selection activeCell="R8" sqref="R8"/>
    </sheetView>
  </sheetViews>
  <sheetFormatPr baseColWidth="10" defaultRowHeight="15" x14ac:dyDescent="0"/>
  <cols>
    <col min="1" max="1" width="10.83203125" style="2"/>
    <col min="2" max="18" width="10.83203125" style="1"/>
    <col min="19" max="19" width="14.5" style="1" bestFit="1" customWidth="1"/>
    <col min="20" max="27" width="10.83203125" style="1"/>
    <col min="28" max="28" width="14.5" style="1" bestFit="1" customWidth="1"/>
    <col min="29" max="29" width="10.83203125" style="1"/>
  </cols>
  <sheetData>
    <row r="1" spans="1:38">
      <c r="A1" s="21" t="s">
        <v>372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</row>
    <row r="2" spans="1:38">
      <c r="A2" s="22" t="s">
        <v>373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</row>
    <row r="3" spans="1:38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</row>
    <row r="4" spans="1:38">
      <c r="E4" s="17" t="s">
        <v>376</v>
      </c>
      <c r="N4" s="17" t="s">
        <v>377</v>
      </c>
    </row>
    <row r="5" spans="1:38" s="16" customFormat="1">
      <c r="A5" s="13"/>
      <c r="B5" s="14" t="s">
        <v>374</v>
      </c>
      <c r="C5" s="14"/>
      <c r="D5" s="14"/>
      <c r="E5" s="14"/>
      <c r="F5" s="14" t="s">
        <v>375</v>
      </c>
      <c r="G5" s="14"/>
      <c r="H5" s="14"/>
      <c r="I5" s="14"/>
      <c r="J5" s="15"/>
      <c r="K5" s="14" t="s">
        <v>374</v>
      </c>
      <c r="L5" s="14"/>
      <c r="M5" s="14"/>
      <c r="N5" s="14"/>
      <c r="O5" s="14" t="s">
        <v>375</v>
      </c>
      <c r="P5" s="14"/>
      <c r="Q5" s="14"/>
      <c r="R5" s="14"/>
      <c r="U5" s="14" t="s">
        <v>363</v>
      </c>
      <c r="V5" s="14"/>
      <c r="W5" s="14"/>
      <c r="X5" s="14"/>
      <c r="Y5" s="14" t="s">
        <v>364</v>
      </c>
      <c r="Z5" s="14"/>
      <c r="AA5" s="14"/>
      <c r="AB5" s="14"/>
      <c r="AC5" s="15"/>
      <c r="AD5" s="15"/>
      <c r="AE5" s="14" t="s">
        <v>365</v>
      </c>
      <c r="AF5" s="14"/>
      <c r="AG5" s="14"/>
      <c r="AH5" s="14"/>
      <c r="AI5" s="14" t="s">
        <v>366</v>
      </c>
      <c r="AJ5" s="14"/>
      <c r="AK5" s="14"/>
      <c r="AL5" s="14"/>
    </row>
    <row r="6" spans="1:38">
      <c r="AD6" s="1"/>
      <c r="AE6" s="1"/>
      <c r="AF6" s="1"/>
      <c r="AG6" s="1"/>
      <c r="AH6" s="1"/>
      <c r="AI6" s="1"/>
      <c r="AJ6" s="1"/>
      <c r="AK6" s="1"/>
      <c r="AL6" s="1"/>
    </row>
    <row r="7" spans="1:38">
      <c r="A7" s="4" t="s">
        <v>367</v>
      </c>
      <c r="B7" s="5" t="s">
        <v>368</v>
      </c>
      <c r="C7" s="5" t="s">
        <v>369</v>
      </c>
      <c r="D7" s="5" t="s">
        <v>370</v>
      </c>
      <c r="F7" s="5" t="s">
        <v>368</v>
      </c>
      <c r="G7" s="5" t="s">
        <v>369</v>
      </c>
      <c r="H7" s="5" t="s">
        <v>370</v>
      </c>
      <c r="I7" s="3" t="s">
        <v>371</v>
      </c>
      <c r="K7" s="5" t="s">
        <v>368</v>
      </c>
      <c r="L7" s="5" t="s">
        <v>369</v>
      </c>
      <c r="M7" s="5" t="s">
        <v>370</v>
      </c>
      <c r="O7" s="5" t="s">
        <v>368</v>
      </c>
      <c r="P7" s="5" t="s">
        <v>369</v>
      </c>
      <c r="Q7" s="5" t="s">
        <v>370</v>
      </c>
      <c r="R7" s="3" t="s">
        <v>371</v>
      </c>
      <c r="U7" s="3" t="s">
        <v>368</v>
      </c>
      <c r="V7" s="3" t="s">
        <v>369</v>
      </c>
      <c r="W7" s="3" t="s">
        <v>370</v>
      </c>
      <c r="Y7" s="3" t="s">
        <v>368</v>
      </c>
      <c r="Z7" s="3" t="s">
        <v>369</v>
      </c>
      <c r="AA7" s="3" t="s">
        <v>370</v>
      </c>
      <c r="AB7" s="3" t="s">
        <v>371</v>
      </c>
      <c r="AC7" s="6"/>
      <c r="AD7" s="1"/>
      <c r="AE7" s="3" t="s">
        <v>368</v>
      </c>
      <c r="AF7" s="3" t="s">
        <v>369</v>
      </c>
      <c r="AG7" s="3" t="s">
        <v>370</v>
      </c>
      <c r="AH7" s="1"/>
      <c r="AI7" s="3" t="s">
        <v>368</v>
      </c>
      <c r="AJ7" s="3" t="s">
        <v>369</v>
      </c>
      <c r="AK7" s="3" t="s">
        <v>370</v>
      </c>
      <c r="AL7" s="3" t="s">
        <v>371</v>
      </c>
    </row>
    <row r="8" spans="1:38">
      <c r="A8" s="7">
        <v>1</v>
      </c>
      <c r="B8" s="7" t="s">
        <v>259</v>
      </c>
      <c r="C8" s="7" t="s">
        <v>180</v>
      </c>
      <c r="D8" s="7">
        <v>6.89</v>
      </c>
      <c r="F8" s="8" t="s">
        <v>259</v>
      </c>
      <c r="G8" s="8" t="s">
        <v>281</v>
      </c>
      <c r="H8" s="8">
        <v>3.8099999999999996</v>
      </c>
      <c r="I8" s="9">
        <f>_xlfn.T.TEST(D8:D81,H8:H82,2,3)</f>
        <v>2.8114364079633414E-2</v>
      </c>
      <c r="K8" s="11" t="s">
        <v>378</v>
      </c>
      <c r="L8" s="11" t="s">
        <v>379</v>
      </c>
      <c r="M8" s="1">
        <v>11.760000000000002</v>
      </c>
      <c r="O8" s="18" t="s">
        <v>378</v>
      </c>
      <c r="P8" s="19">
        <v>88.92</v>
      </c>
      <c r="Q8">
        <v>9.0300000000000011</v>
      </c>
      <c r="R8" s="23">
        <f>_xlfn.T.TEST(M8:M78,Q8:Q79,2,3)</f>
        <v>3.7348400855280572E-2</v>
      </c>
      <c r="U8" s="2" t="s">
        <v>179</v>
      </c>
      <c r="V8" s="2" t="s">
        <v>46</v>
      </c>
      <c r="W8" s="2">
        <v>1.3</v>
      </c>
      <c r="X8" s="2"/>
      <c r="Y8" s="2" t="s">
        <v>179</v>
      </c>
      <c r="Z8" s="2" t="s">
        <v>10</v>
      </c>
      <c r="AA8" s="2">
        <v>1.24</v>
      </c>
      <c r="AB8" s="10">
        <f>TTEST(W8:W76,AA8:AA80,2,3)</f>
        <v>1.407689754898843E-14</v>
      </c>
      <c r="AD8" s="1"/>
      <c r="AE8" s="2" t="s">
        <v>259</v>
      </c>
      <c r="AF8" s="2" t="s">
        <v>80</v>
      </c>
      <c r="AG8" s="11">
        <v>5.76</v>
      </c>
      <c r="AH8" s="1"/>
      <c r="AI8" s="2" t="s">
        <v>259</v>
      </c>
      <c r="AJ8" s="2" t="s">
        <v>93</v>
      </c>
      <c r="AK8" s="11">
        <v>6.61</v>
      </c>
      <c r="AL8" s="1">
        <f>TTEST(AG8:AG78,AK8:AK75,2,3)</f>
        <v>0.6158779490239048</v>
      </c>
    </row>
    <row r="9" spans="1:38">
      <c r="A9" s="7">
        <v>2</v>
      </c>
      <c r="B9" s="7" t="s">
        <v>259</v>
      </c>
      <c r="C9" s="7" t="s">
        <v>145</v>
      </c>
      <c r="D9" s="7">
        <v>7.2299999999999995</v>
      </c>
      <c r="F9" s="7" t="s">
        <v>259</v>
      </c>
      <c r="G9" s="7" t="s">
        <v>97</v>
      </c>
      <c r="H9" s="8">
        <v>6.91</v>
      </c>
      <c r="I9" s="8"/>
      <c r="J9" s="12"/>
      <c r="K9" s="11" t="s">
        <v>378</v>
      </c>
      <c r="L9" s="11" t="s">
        <v>380</v>
      </c>
      <c r="M9" s="1">
        <v>10.71</v>
      </c>
      <c r="O9" s="18" t="s">
        <v>378</v>
      </c>
      <c r="P9" s="19">
        <v>96.47</v>
      </c>
      <c r="Q9">
        <v>8.39</v>
      </c>
      <c r="U9" s="2" t="s">
        <v>179</v>
      </c>
      <c r="V9" s="2" t="s">
        <v>8</v>
      </c>
      <c r="W9" s="2">
        <v>3.5</v>
      </c>
      <c r="X9" s="2"/>
      <c r="Y9" s="2" t="s">
        <v>179</v>
      </c>
      <c r="Z9" s="2" t="s">
        <v>9</v>
      </c>
      <c r="AA9" s="2">
        <v>5.8199999999999994</v>
      </c>
      <c r="AD9" s="1"/>
      <c r="AE9" s="2" t="s">
        <v>259</v>
      </c>
      <c r="AF9" s="2" t="s">
        <v>194</v>
      </c>
      <c r="AG9" s="11">
        <v>7.42</v>
      </c>
      <c r="AH9" s="1"/>
      <c r="AI9" s="2" t="s">
        <v>259</v>
      </c>
      <c r="AJ9" s="2" t="s">
        <v>133</v>
      </c>
      <c r="AK9" s="11">
        <v>9.44</v>
      </c>
      <c r="AL9" s="1"/>
    </row>
    <row r="10" spans="1:38">
      <c r="A10" s="7">
        <v>3</v>
      </c>
      <c r="B10" s="7" t="s">
        <v>259</v>
      </c>
      <c r="C10" s="7" t="s">
        <v>36</v>
      </c>
      <c r="D10" s="7">
        <v>13.700000000000001</v>
      </c>
      <c r="F10" s="7" t="s">
        <v>259</v>
      </c>
      <c r="G10" s="7" t="s">
        <v>282</v>
      </c>
      <c r="H10" s="8">
        <v>12.07</v>
      </c>
      <c r="I10" s="8"/>
      <c r="J10" s="12"/>
      <c r="K10" s="11" t="s">
        <v>378</v>
      </c>
      <c r="L10" s="11" t="s">
        <v>381</v>
      </c>
      <c r="M10" s="1">
        <v>10.59</v>
      </c>
      <c r="O10" s="18" t="s">
        <v>378</v>
      </c>
      <c r="P10" s="19">
        <v>98.05</v>
      </c>
      <c r="Q10">
        <v>8.61</v>
      </c>
      <c r="U10" s="2" t="s">
        <v>179</v>
      </c>
      <c r="V10" s="2" t="s">
        <v>127</v>
      </c>
      <c r="W10" s="2">
        <v>-2.2000000000000002</v>
      </c>
      <c r="X10" s="2"/>
      <c r="Y10" s="2" t="s">
        <v>179</v>
      </c>
      <c r="Z10" s="2" t="s">
        <v>234</v>
      </c>
      <c r="AA10" s="2">
        <v>10.530000000000001</v>
      </c>
      <c r="AD10" s="1"/>
      <c r="AE10" s="2" t="s">
        <v>259</v>
      </c>
      <c r="AF10" s="2" t="s">
        <v>67</v>
      </c>
      <c r="AG10" s="11">
        <v>10.9</v>
      </c>
      <c r="AH10" s="1"/>
      <c r="AI10" s="2" t="s">
        <v>259</v>
      </c>
      <c r="AJ10" s="2" t="s">
        <v>113</v>
      </c>
      <c r="AK10" s="11">
        <v>5.99</v>
      </c>
      <c r="AL10" s="1"/>
    </row>
    <row r="11" spans="1:38">
      <c r="A11" s="7">
        <v>4</v>
      </c>
      <c r="B11" s="7" t="s">
        <v>259</v>
      </c>
      <c r="C11" s="7" t="s">
        <v>7</v>
      </c>
      <c r="D11" s="7">
        <v>8.27</v>
      </c>
      <c r="F11" s="7" t="s">
        <v>259</v>
      </c>
      <c r="G11" s="7" t="s">
        <v>156</v>
      </c>
      <c r="H11" s="8">
        <v>9.18</v>
      </c>
      <c r="I11" s="8"/>
      <c r="J11" s="12"/>
      <c r="K11" s="11" t="s">
        <v>378</v>
      </c>
      <c r="L11" s="11" t="s">
        <v>80</v>
      </c>
      <c r="M11" s="1">
        <v>6.74</v>
      </c>
      <c r="O11" s="18" t="s">
        <v>378</v>
      </c>
      <c r="P11" s="19">
        <v>89.27</v>
      </c>
      <c r="Q11">
        <v>10.200000000000001</v>
      </c>
      <c r="U11" s="2" t="s">
        <v>179</v>
      </c>
      <c r="V11" s="2" t="s">
        <v>216</v>
      </c>
      <c r="W11" s="2">
        <v>0.18999999999999995</v>
      </c>
      <c r="X11" s="2"/>
      <c r="Y11" s="2" t="s">
        <v>179</v>
      </c>
      <c r="Z11" s="2" t="s">
        <v>219</v>
      </c>
      <c r="AA11" s="2">
        <v>7.52</v>
      </c>
      <c r="AD11" s="1"/>
      <c r="AE11" s="2" t="s">
        <v>259</v>
      </c>
      <c r="AF11" s="2" t="s">
        <v>134</v>
      </c>
      <c r="AG11" s="11">
        <v>4.1100000000000003</v>
      </c>
      <c r="AH11" s="1"/>
      <c r="AI11" s="2" t="s">
        <v>259</v>
      </c>
      <c r="AJ11" s="2" t="s">
        <v>164</v>
      </c>
      <c r="AK11" s="11">
        <v>8.91</v>
      </c>
      <c r="AL11" s="1"/>
    </row>
    <row r="12" spans="1:38">
      <c r="A12" s="7">
        <v>5</v>
      </c>
      <c r="B12" s="7" t="s">
        <v>259</v>
      </c>
      <c r="C12" s="7" t="s">
        <v>42</v>
      </c>
      <c r="D12" s="7">
        <v>8.8800000000000008</v>
      </c>
      <c r="F12" s="7" t="s">
        <v>259</v>
      </c>
      <c r="G12" s="7" t="s">
        <v>181</v>
      </c>
      <c r="H12" s="8">
        <v>13.39</v>
      </c>
      <c r="I12" s="8"/>
      <c r="J12" s="12"/>
      <c r="K12" s="11" t="s">
        <v>378</v>
      </c>
      <c r="L12" s="11" t="s">
        <v>136</v>
      </c>
      <c r="M12" s="1">
        <v>11.88</v>
      </c>
      <c r="O12" s="18" t="s">
        <v>378</v>
      </c>
      <c r="P12" s="19">
        <v>96.76</v>
      </c>
      <c r="Q12">
        <v>9.58</v>
      </c>
      <c r="U12" s="2" t="s">
        <v>179</v>
      </c>
      <c r="V12" s="2" t="s">
        <v>207</v>
      </c>
      <c r="W12" s="2">
        <v>-6.3900000000000006</v>
      </c>
      <c r="X12" s="2"/>
      <c r="Y12" s="2" t="s">
        <v>179</v>
      </c>
      <c r="Z12" s="2" t="s">
        <v>231</v>
      </c>
      <c r="AA12" s="2">
        <v>8.66</v>
      </c>
      <c r="AD12" s="1"/>
      <c r="AE12" s="2" t="s">
        <v>259</v>
      </c>
      <c r="AF12" s="2" t="s">
        <v>75</v>
      </c>
      <c r="AG12" s="11">
        <v>8.57</v>
      </c>
      <c r="AH12" s="1"/>
      <c r="AI12" s="2" t="s">
        <v>259</v>
      </c>
      <c r="AJ12" s="2" t="s">
        <v>122</v>
      </c>
      <c r="AK12" s="11">
        <v>4.8499999999999996</v>
      </c>
      <c r="AL12" s="1"/>
    </row>
    <row r="13" spans="1:38">
      <c r="A13" s="7">
        <v>6</v>
      </c>
      <c r="B13" s="7" t="s">
        <v>259</v>
      </c>
      <c r="C13" s="7" t="s">
        <v>108</v>
      </c>
      <c r="D13" s="7">
        <v>7.93</v>
      </c>
      <c r="F13" s="7" t="s">
        <v>259</v>
      </c>
      <c r="G13" s="7" t="s">
        <v>162</v>
      </c>
      <c r="H13" s="8">
        <v>5.07</v>
      </c>
      <c r="I13" s="8"/>
      <c r="J13" s="12"/>
      <c r="K13" s="11" t="s">
        <v>378</v>
      </c>
      <c r="L13" s="11" t="s">
        <v>382</v>
      </c>
      <c r="M13" s="1">
        <v>3.3200000000000003</v>
      </c>
      <c r="O13" s="18" t="s">
        <v>378</v>
      </c>
      <c r="P13" s="19">
        <v>87.25</v>
      </c>
      <c r="Q13">
        <v>9.27</v>
      </c>
      <c r="U13" s="2" t="s">
        <v>179</v>
      </c>
      <c r="V13" s="2" t="s">
        <v>47</v>
      </c>
      <c r="W13" s="2">
        <v>-4.82</v>
      </c>
      <c r="X13" s="2"/>
      <c r="Y13" s="2" t="s">
        <v>179</v>
      </c>
      <c r="Z13" s="2" t="s">
        <v>243</v>
      </c>
      <c r="AA13" s="2">
        <v>6.04</v>
      </c>
      <c r="AD13" s="1"/>
      <c r="AE13" s="2" t="s">
        <v>259</v>
      </c>
      <c r="AF13" s="2" t="s">
        <v>186</v>
      </c>
      <c r="AG13" s="11">
        <v>7.8</v>
      </c>
      <c r="AH13" s="1"/>
      <c r="AI13" s="2" t="s">
        <v>259</v>
      </c>
      <c r="AJ13" s="2" t="s">
        <v>246</v>
      </c>
      <c r="AK13" s="11">
        <v>5.84</v>
      </c>
      <c r="AL13" s="1"/>
    </row>
    <row r="14" spans="1:38">
      <c r="A14" s="7">
        <v>7</v>
      </c>
      <c r="B14" s="7" t="s">
        <v>259</v>
      </c>
      <c r="C14" s="7" t="s">
        <v>228</v>
      </c>
      <c r="D14" s="7">
        <v>10.210000000000001</v>
      </c>
      <c r="F14" s="7" t="s">
        <v>259</v>
      </c>
      <c r="G14" s="7" t="s">
        <v>285</v>
      </c>
      <c r="H14" s="8">
        <v>9.27</v>
      </c>
      <c r="I14" s="8"/>
      <c r="J14" s="12"/>
      <c r="K14" s="11" t="s">
        <v>378</v>
      </c>
      <c r="L14" s="11" t="s">
        <v>383</v>
      </c>
      <c r="M14" s="1">
        <v>6.78</v>
      </c>
      <c r="O14" s="18" t="s">
        <v>378</v>
      </c>
      <c r="P14" s="19">
        <v>93.95</v>
      </c>
      <c r="Q14">
        <v>11.96</v>
      </c>
      <c r="U14" s="2" t="s">
        <v>179</v>
      </c>
      <c r="V14" s="2" t="s">
        <v>11</v>
      </c>
      <c r="W14" s="2">
        <v>4.41</v>
      </c>
      <c r="X14" s="2"/>
      <c r="Y14" s="2" t="s">
        <v>179</v>
      </c>
      <c r="Z14" s="2" t="s">
        <v>62</v>
      </c>
      <c r="AA14" s="2">
        <v>4.6500000000000004</v>
      </c>
      <c r="AD14" s="1"/>
      <c r="AE14" s="2" t="s">
        <v>259</v>
      </c>
      <c r="AF14" s="2" t="s">
        <v>206</v>
      </c>
      <c r="AG14" s="11">
        <v>3.14</v>
      </c>
      <c r="AH14" s="1"/>
      <c r="AI14" s="2" t="s">
        <v>259</v>
      </c>
      <c r="AJ14" s="2" t="s">
        <v>93</v>
      </c>
      <c r="AK14" s="11">
        <v>6.61</v>
      </c>
      <c r="AL14" s="1"/>
    </row>
    <row r="15" spans="1:38">
      <c r="A15" s="7">
        <v>8</v>
      </c>
      <c r="B15" s="7" t="s">
        <v>259</v>
      </c>
      <c r="C15" s="7" t="s">
        <v>29</v>
      </c>
      <c r="D15" s="7">
        <v>12.13</v>
      </c>
      <c r="F15" s="7" t="s">
        <v>259</v>
      </c>
      <c r="G15" s="7" t="s">
        <v>168</v>
      </c>
      <c r="H15" s="8">
        <v>10.08</v>
      </c>
      <c r="I15" s="8"/>
      <c r="J15" s="12"/>
      <c r="K15" s="11" t="s">
        <v>378</v>
      </c>
      <c r="L15" s="11" t="s">
        <v>384</v>
      </c>
      <c r="M15" s="1">
        <v>7.6899999999999995</v>
      </c>
      <c r="O15" s="18" t="s">
        <v>378</v>
      </c>
      <c r="P15" s="19">
        <v>96.86</v>
      </c>
      <c r="Q15">
        <v>5.8</v>
      </c>
      <c r="U15" s="2" t="s">
        <v>179</v>
      </c>
      <c r="V15" s="2" t="s">
        <v>155</v>
      </c>
      <c r="W15" s="2">
        <v>5.24</v>
      </c>
      <c r="X15" s="2"/>
      <c r="Y15" s="2" t="s">
        <v>179</v>
      </c>
      <c r="Z15" s="2" t="s">
        <v>242</v>
      </c>
      <c r="AA15" s="2">
        <v>10.17</v>
      </c>
      <c r="AD15" s="1"/>
      <c r="AE15" s="2" t="s">
        <v>259</v>
      </c>
      <c r="AF15" s="2" t="s">
        <v>70</v>
      </c>
      <c r="AG15" s="11">
        <v>4.05</v>
      </c>
      <c r="AH15" s="1"/>
      <c r="AI15" s="2" t="s">
        <v>259</v>
      </c>
      <c r="AJ15" s="2" t="s">
        <v>178</v>
      </c>
      <c r="AK15" s="11">
        <v>9</v>
      </c>
      <c r="AL15" s="1"/>
    </row>
    <row r="16" spans="1:38">
      <c r="A16" s="7">
        <v>9</v>
      </c>
      <c r="B16" s="7" t="s">
        <v>259</v>
      </c>
      <c r="C16" s="7" t="s">
        <v>20</v>
      </c>
      <c r="D16" s="7">
        <v>8</v>
      </c>
      <c r="F16" s="7" t="s">
        <v>259</v>
      </c>
      <c r="G16" s="7" t="s">
        <v>188</v>
      </c>
      <c r="H16" s="8">
        <v>4.63</v>
      </c>
      <c r="I16" s="8"/>
      <c r="J16" s="12"/>
      <c r="K16" s="11" t="s">
        <v>378</v>
      </c>
      <c r="L16" s="11" t="s">
        <v>385</v>
      </c>
      <c r="M16" s="1">
        <v>2.75</v>
      </c>
      <c r="O16" s="18" t="s">
        <v>378</v>
      </c>
      <c r="P16" s="19">
        <v>97.22</v>
      </c>
      <c r="Q16">
        <v>4.3</v>
      </c>
      <c r="U16" s="2" t="s">
        <v>179</v>
      </c>
      <c r="V16" s="2" t="s">
        <v>204</v>
      </c>
      <c r="W16" s="2">
        <v>-7.61</v>
      </c>
      <c r="X16" s="2"/>
      <c r="Y16" s="2" t="s">
        <v>179</v>
      </c>
      <c r="Z16" s="2" t="s">
        <v>172</v>
      </c>
      <c r="AA16" s="2">
        <v>2.71</v>
      </c>
      <c r="AD16" s="1"/>
      <c r="AE16" s="2" t="s">
        <v>259</v>
      </c>
      <c r="AF16" s="2" t="s">
        <v>35</v>
      </c>
      <c r="AG16" s="11">
        <v>-2.57</v>
      </c>
      <c r="AH16" s="1"/>
      <c r="AI16" s="2" t="s">
        <v>259</v>
      </c>
      <c r="AJ16" s="2" t="s">
        <v>146</v>
      </c>
      <c r="AK16" s="11">
        <v>2.11</v>
      </c>
      <c r="AL16" s="1"/>
    </row>
    <row r="17" spans="1:38">
      <c r="A17" s="7">
        <v>10</v>
      </c>
      <c r="B17" s="7" t="s">
        <v>259</v>
      </c>
      <c r="C17" s="7" t="s">
        <v>239</v>
      </c>
      <c r="D17" s="7">
        <v>6.75</v>
      </c>
      <c r="F17" s="7" t="s">
        <v>259</v>
      </c>
      <c r="G17" s="7" t="s">
        <v>108</v>
      </c>
      <c r="H17" s="8">
        <v>7.93</v>
      </c>
      <c r="I17" s="8"/>
      <c r="J17" s="12"/>
      <c r="K17" s="11" t="s">
        <v>378</v>
      </c>
      <c r="L17" s="11" t="s">
        <v>386</v>
      </c>
      <c r="M17" s="1">
        <v>3.2800000000000002</v>
      </c>
      <c r="O17" s="18" t="s">
        <v>378</v>
      </c>
      <c r="P17" s="19">
        <v>92.43</v>
      </c>
      <c r="Q17">
        <v>9.3500000000000014</v>
      </c>
      <c r="U17" s="2" t="s">
        <v>179</v>
      </c>
      <c r="V17" s="2" t="s">
        <v>315</v>
      </c>
      <c r="W17" s="2">
        <v>2.4900000000000002</v>
      </c>
      <c r="X17" s="2"/>
      <c r="Y17" s="2" t="s">
        <v>179</v>
      </c>
      <c r="Z17" s="2" t="s">
        <v>303</v>
      </c>
      <c r="AA17" s="2">
        <v>6.8599999999999994</v>
      </c>
      <c r="AD17" s="1"/>
      <c r="AE17" s="2" t="s">
        <v>259</v>
      </c>
      <c r="AF17" s="2" t="s">
        <v>49</v>
      </c>
      <c r="AG17" s="11">
        <v>4.9800000000000004</v>
      </c>
      <c r="AH17" s="1"/>
      <c r="AI17" s="2" t="s">
        <v>259</v>
      </c>
      <c r="AJ17" s="2" t="s">
        <v>244</v>
      </c>
      <c r="AK17" s="11">
        <v>4.32</v>
      </c>
      <c r="AL17" s="1"/>
    </row>
    <row r="18" spans="1:38">
      <c r="A18" s="7">
        <v>11</v>
      </c>
      <c r="B18" s="7" t="s">
        <v>259</v>
      </c>
      <c r="C18" s="7" t="s">
        <v>30</v>
      </c>
      <c r="D18" s="7">
        <v>3.0700000000000003</v>
      </c>
      <c r="F18" s="7" t="s">
        <v>259</v>
      </c>
      <c r="G18" s="7" t="s">
        <v>203</v>
      </c>
      <c r="H18" s="8">
        <v>10.620000000000001</v>
      </c>
      <c r="I18" s="8"/>
      <c r="J18" s="12"/>
      <c r="K18" s="11" t="s">
        <v>378</v>
      </c>
      <c r="L18" s="11" t="s">
        <v>387</v>
      </c>
      <c r="M18" s="1">
        <v>-0.59999999999999987</v>
      </c>
      <c r="O18" s="18" t="s">
        <v>378</v>
      </c>
      <c r="P18" s="19">
        <v>92.49</v>
      </c>
      <c r="Q18">
        <v>8.83</v>
      </c>
      <c r="U18" s="2" t="s">
        <v>179</v>
      </c>
      <c r="V18" s="2" t="s">
        <v>316</v>
      </c>
      <c r="W18" s="2">
        <v>6.0000000000000053E-2</v>
      </c>
      <c r="X18" s="2"/>
      <c r="Y18" s="2" t="s">
        <v>179</v>
      </c>
      <c r="Z18" s="2" t="s">
        <v>240</v>
      </c>
      <c r="AA18" s="2">
        <v>5.92</v>
      </c>
      <c r="AD18" s="1"/>
      <c r="AE18" s="2" t="s">
        <v>259</v>
      </c>
      <c r="AF18" s="2" t="s">
        <v>110</v>
      </c>
      <c r="AG18" s="11">
        <v>3.44</v>
      </c>
      <c r="AH18" s="1"/>
      <c r="AI18" s="2" t="s">
        <v>260</v>
      </c>
      <c r="AJ18" s="2" t="s">
        <v>44</v>
      </c>
      <c r="AK18" s="11">
        <v>9.07</v>
      </c>
      <c r="AL18" s="1"/>
    </row>
    <row r="19" spans="1:38">
      <c r="A19" s="7">
        <v>12</v>
      </c>
      <c r="B19" s="7" t="s">
        <v>259</v>
      </c>
      <c r="C19" s="7" t="s">
        <v>176</v>
      </c>
      <c r="D19" s="7">
        <v>8.26</v>
      </c>
      <c r="F19" s="7" t="s">
        <v>259</v>
      </c>
      <c r="G19" s="7" t="s">
        <v>78</v>
      </c>
      <c r="H19" s="8">
        <v>15.99</v>
      </c>
      <c r="I19" s="8"/>
      <c r="J19" s="12"/>
      <c r="K19" s="11" t="s">
        <v>378</v>
      </c>
      <c r="L19" s="11" t="s">
        <v>25</v>
      </c>
      <c r="M19" s="1">
        <v>17.14</v>
      </c>
      <c r="O19" s="18" t="s">
        <v>378</v>
      </c>
      <c r="P19" s="19">
        <v>97.86</v>
      </c>
      <c r="Q19">
        <v>9.2000000000000011</v>
      </c>
      <c r="U19" s="2" t="s">
        <v>179</v>
      </c>
      <c r="V19" s="2" t="s">
        <v>127</v>
      </c>
      <c r="W19" s="2">
        <v>-2.2000000000000002</v>
      </c>
      <c r="X19" s="2"/>
      <c r="Y19" s="2" t="s">
        <v>179</v>
      </c>
      <c r="Z19" s="2" t="s">
        <v>6</v>
      </c>
      <c r="AA19" s="2">
        <v>7.9799999999999995</v>
      </c>
      <c r="AD19" s="1"/>
      <c r="AE19" s="2" t="s">
        <v>259</v>
      </c>
      <c r="AF19" s="2" t="s">
        <v>221</v>
      </c>
      <c r="AG19" s="11">
        <v>5.77</v>
      </c>
      <c r="AH19" s="1"/>
      <c r="AI19" s="2" t="s">
        <v>260</v>
      </c>
      <c r="AJ19" s="2" t="s">
        <v>212</v>
      </c>
      <c r="AK19" s="11">
        <v>8.36</v>
      </c>
      <c r="AL19" s="1"/>
    </row>
    <row r="20" spans="1:38">
      <c r="A20" s="7">
        <v>13</v>
      </c>
      <c r="B20" s="7" t="s">
        <v>259</v>
      </c>
      <c r="C20" s="7" t="s">
        <v>180</v>
      </c>
      <c r="D20" s="7">
        <v>6.89</v>
      </c>
      <c r="F20" s="7" t="s">
        <v>259</v>
      </c>
      <c r="G20" s="7" t="s">
        <v>13</v>
      </c>
      <c r="H20" s="8">
        <v>9.57</v>
      </c>
      <c r="I20" s="8"/>
      <c r="J20" s="12"/>
      <c r="K20" s="11" t="s">
        <v>378</v>
      </c>
      <c r="L20" s="11" t="s">
        <v>388</v>
      </c>
      <c r="M20" s="1">
        <v>8.25</v>
      </c>
      <c r="O20" s="18" t="s">
        <v>398</v>
      </c>
      <c r="P20" s="19">
        <v>98.89</v>
      </c>
      <c r="Q20">
        <v>16.21</v>
      </c>
      <c r="U20" s="2" t="s">
        <v>179</v>
      </c>
      <c r="V20" s="2" t="s">
        <v>317</v>
      </c>
      <c r="W20" s="2">
        <v>5.01</v>
      </c>
      <c r="X20" s="2"/>
      <c r="Y20" s="2" t="s">
        <v>179</v>
      </c>
      <c r="Z20" s="2" t="s">
        <v>86</v>
      </c>
      <c r="AA20" s="2">
        <v>0.12000000000000011</v>
      </c>
      <c r="AD20" s="1"/>
      <c r="AE20" s="2" t="s">
        <v>259</v>
      </c>
      <c r="AF20" s="2" t="s">
        <v>63</v>
      </c>
      <c r="AG20" s="11">
        <v>7.93</v>
      </c>
      <c r="AH20" s="1"/>
      <c r="AI20" s="2" t="s">
        <v>260</v>
      </c>
      <c r="AJ20" s="2" t="s">
        <v>23</v>
      </c>
      <c r="AK20" s="11">
        <v>6.07</v>
      </c>
      <c r="AL20" s="1"/>
    </row>
    <row r="21" spans="1:38">
      <c r="A21" s="7">
        <v>14</v>
      </c>
      <c r="B21" s="7" t="s">
        <v>260</v>
      </c>
      <c r="C21" s="7" t="s">
        <v>165</v>
      </c>
      <c r="D21" s="7">
        <v>13.4</v>
      </c>
      <c r="F21" s="7" t="s">
        <v>259</v>
      </c>
      <c r="G21" s="7" t="s">
        <v>286</v>
      </c>
      <c r="H21" s="8">
        <v>17.04</v>
      </c>
      <c r="I21" s="8"/>
      <c r="J21" s="12"/>
      <c r="K21" s="11" t="s">
        <v>378</v>
      </c>
      <c r="L21" s="11" t="s">
        <v>389</v>
      </c>
      <c r="M21" s="1">
        <v>12.680000000000001</v>
      </c>
      <c r="O21" s="18" t="s">
        <v>398</v>
      </c>
      <c r="P21" s="19">
        <v>98.74</v>
      </c>
      <c r="Q21">
        <v>9.6300000000000008</v>
      </c>
      <c r="U21" s="2" t="s">
        <v>179</v>
      </c>
      <c r="V21" s="2" t="s">
        <v>318</v>
      </c>
      <c r="W21" s="2">
        <v>7.03</v>
      </c>
      <c r="X21" s="2"/>
      <c r="Y21" s="2" t="s">
        <v>179</v>
      </c>
      <c r="Z21" s="2" t="s">
        <v>287</v>
      </c>
      <c r="AA21" s="2">
        <v>9.1300000000000008</v>
      </c>
      <c r="AD21" s="1"/>
      <c r="AE21" s="2" t="s">
        <v>259</v>
      </c>
      <c r="AF21" s="2" t="s">
        <v>139</v>
      </c>
      <c r="AG21" s="11">
        <v>5.81</v>
      </c>
      <c r="AH21" s="1"/>
      <c r="AI21" s="2" t="s">
        <v>260</v>
      </c>
      <c r="AJ21" s="2" t="s">
        <v>40</v>
      </c>
      <c r="AK21" s="11">
        <v>-0.51</v>
      </c>
      <c r="AL21" s="1"/>
    </row>
    <row r="22" spans="1:38">
      <c r="A22" s="7">
        <v>15</v>
      </c>
      <c r="B22" s="7" t="s">
        <v>260</v>
      </c>
      <c r="C22" s="7" t="s">
        <v>261</v>
      </c>
      <c r="D22" s="7">
        <v>14.24</v>
      </c>
      <c r="F22" s="7" t="s">
        <v>260</v>
      </c>
      <c r="G22" s="7" t="s">
        <v>121</v>
      </c>
      <c r="H22" s="8">
        <v>9.74</v>
      </c>
      <c r="I22" s="8"/>
      <c r="J22" s="12"/>
      <c r="K22" s="11" t="s">
        <v>378</v>
      </c>
      <c r="L22" s="11" t="s">
        <v>390</v>
      </c>
      <c r="M22" s="1">
        <v>12.700000000000001</v>
      </c>
      <c r="O22" s="18" t="s">
        <v>398</v>
      </c>
      <c r="P22" s="19">
        <v>97.84</v>
      </c>
      <c r="Q22">
        <v>2.71</v>
      </c>
      <c r="U22" s="2" t="s">
        <v>157</v>
      </c>
      <c r="V22" s="2" t="s">
        <v>74</v>
      </c>
      <c r="W22" s="2">
        <v>3.3499999999999996</v>
      </c>
      <c r="X22" s="2"/>
      <c r="Y22" s="2" t="s">
        <v>179</v>
      </c>
      <c r="Z22" s="2" t="s">
        <v>257</v>
      </c>
      <c r="AA22" s="2">
        <v>4.13</v>
      </c>
      <c r="AD22" s="1"/>
      <c r="AE22" s="2" t="s">
        <v>259</v>
      </c>
      <c r="AF22" s="2" t="s">
        <v>290</v>
      </c>
      <c r="AG22" s="11">
        <v>5.42</v>
      </c>
      <c r="AH22" s="1"/>
      <c r="AI22" s="2" t="s">
        <v>260</v>
      </c>
      <c r="AJ22" s="2" t="s">
        <v>149</v>
      </c>
      <c r="AK22" s="11">
        <v>11.57</v>
      </c>
      <c r="AL22" s="1"/>
    </row>
    <row r="23" spans="1:38">
      <c r="A23" s="7">
        <v>16</v>
      </c>
      <c r="B23" s="7" t="s">
        <v>260</v>
      </c>
      <c r="C23" s="7" t="s">
        <v>61</v>
      </c>
      <c r="D23" s="7">
        <v>10.91</v>
      </c>
      <c r="F23" s="7" t="s">
        <v>260</v>
      </c>
      <c r="G23" s="7" t="s">
        <v>287</v>
      </c>
      <c r="H23" s="8">
        <v>10.09</v>
      </c>
      <c r="I23" s="8"/>
      <c r="J23" s="12"/>
      <c r="K23" s="11" t="s">
        <v>378</v>
      </c>
      <c r="L23" s="11" t="s">
        <v>391</v>
      </c>
      <c r="M23" s="1">
        <v>5.37</v>
      </c>
      <c r="O23" s="18" t="s">
        <v>398</v>
      </c>
      <c r="P23" s="19">
        <v>89.2</v>
      </c>
      <c r="Q23">
        <v>6.6099999999999994</v>
      </c>
      <c r="U23" s="2" t="s">
        <v>157</v>
      </c>
      <c r="V23" s="2" t="s">
        <v>235</v>
      </c>
      <c r="W23" s="2">
        <v>5.79</v>
      </c>
      <c r="X23" s="2"/>
      <c r="Y23" s="2" t="s">
        <v>179</v>
      </c>
      <c r="Z23" s="2" t="s">
        <v>304</v>
      </c>
      <c r="AA23" s="2">
        <v>1.99</v>
      </c>
      <c r="AD23" s="1"/>
      <c r="AE23" s="2" t="s">
        <v>259</v>
      </c>
      <c r="AF23" s="2" t="s">
        <v>43</v>
      </c>
      <c r="AG23" s="11">
        <v>10.88</v>
      </c>
      <c r="AH23" s="1"/>
      <c r="AI23" s="2" t="s">
        <v>260</v>
      </c>
      <c r="AJ23" s="2" t="s">
        <v>115</v>
      </c>
      <c r="AK23" s="11">
        <v>9.7799999999999994</v>
      </c>
      <c r="AL23" s="1"/>
    </row>
    <row r="24" spans="1:38">
      <c r="A24" s="7">
        <v>17</v>
      </c>
      <c r="B24" s="7" t="s">
        <v>260</v>
      </c>
      <c r="C24" s="7" t="s">
        <v>153</v>
      </c>
      <c r="D24" s="7">
        <v>18.63</v>
      </c>
      <c r="F24" s="7" t="s">
        <v>260</v>
      </c>
      <c r="G24" s="7" t="s">
        <v>288</v>
      </c>
      <c r="H24" s="8">
        <v>7.53</v>
      </c>
      <c r="I24" s="8"/>
      <c r="J24" s="12"/>
      <c r="K24" s="11" t="s">
        <v>378</v>
      </c>
      <c r="L24" s="11" t="s">
        <v>392</v>
      </c>
      <c r="M24" s="1">
        <v>5.83</v>
      </c>
      <c r="O24" s="18" t="s">
        <v>398</v>
      </c>
      <c r="P24" s="19">
        <v>96.35</v>
      </c>
      <c r="Q24">
        <v>3.06</v>
      </c>
      <c r="U24" s="2" t="s">
        <v>157</v>
      </c>
      <c r="V24" s="2" t="s">
        <v>42</v>
      </c>
      <c r="W24" s="2">
        <v>-1.0199999999999998</v>
      </c>
      <c r="X24" s="2"/>
      <c r="Y24" s="2" t="s">
        <v>179</v>
      </c>
      <c r="Z24" s="2" t="s">
        <v>19</v>
      </c>
      <c r="AA24" s="2">
        <v>11.39</v>
      </c>
      <c r="AD24" s="1"/>
      <c r="AE24" s="2" t="s">
        <v>259</v>
      </c>
      <c r="AF24" s="2" t="s">
        <v>68</v>
      </c>
      <c r="AG24" s="11">
        <v>8.1199999999999992</v>
      </c>
      <c r="AH24" s="1"/>
      <c r="AI24" s="2" t="s">
        <v>260</v>
      </c>
      <c r="AJ24" s="2" t="s">
        <v>350</v>
      </c>
      <c r="AK24" s="11">
        <v>7.16</v>
      </c>
      <c r="AL24" s="1"/>
    </row>
    <row r="25" spans="1:38">
      <c r="A25" s="7">
        <v>18</v>
      </c>
      <c r="B25" s="7" t="s">
        <v>260</v>
      </c>
      <c r="C25" s="7" t="s">
        <v>191</v>
      </c>
      <c r="D25" s="7">
        <v>15.25</v>
      </c>
      <c r="F25" s="7" t="s">
        <v>260</v>
      </c>
      <c r="G25" s="7" t="s">
        <v>159</v>
      </c>
      <c r="H25" s="8">
        <v>7.45</v>
      </c>
      <c r="I25" s="8"/>
      <c r="J25" s="12"/>
      <c r="K25" s="11" t="s">
        <v>378</v>
      </c>
      <c r="L25" s="11" t="s">
        <v>393</v>
      </c>
      <c r="M25" s="1">
        <v>14.24</v>
      </c>
      <c r="O25" s="18" t="s">
        <v>398</v>
      </c>
      <c r="P25" s="19">
        <v>98.76</v>
      </c>
      <c r="Q25">
        <v>8.61</v>
      </c>
      <c r="U25" s="2" t="s">
        <v>157</v>
      </c>
      <c r="V25" s="2" t="s">
        <v>244</v>
      </c>
      <c r="W25" s="2">
        <v>0.25</v>
      </c>
      <c r="X25" s="2"/>
      <c r="Y25" s="2" t="s">
        <v>179</v>
      </c>
      <c r="Z25" s="2" t="s">
        <v>77</v>
      </c>
      <c r="AA25" s="2">
        <v>9.3000000000000007</v>
      </c>
      <c r="AD25" s="1"/>
      <c r="AE25" s="2" t="s">
        <v>260</v>
      </c>
      <c r="AF25" s="2" t="s">
        <v>195</v>
      </c>
      <c r="AG25" s="11">
        <v>6.15</v>
      </c>
      <c r="AH25" s="1"/>
      <c r="AI25" s="2" t="s">
        <v>260</v>
      </c>
      <c r="AJ25" s="2" t="s">
        <v>351</v>
      </c>
      <c r="AK25" s="11">
        <v>8.23</v>
      </c>
      <c r="AL25" s="1"/>
    </row>
    <row r="26" spans="1:38">
      <c r="A26" s="7">
        <v>19</v>
      </c>
      <c r="B26" s="7" t="s">
        <v>260</v>
      </c>
      <c r="C26" s="7" t="s">
        <v>60</v>
      </c>
      <c r="D26" s="7">
        <v>9.6800000000000015</v>
      </c>
      <c r="F26" s="7" t="s">
        <v>260</v>
      </c>
      <c r="G26" s="7" t="s">
        <v>70</v>
      </c>
      <c r="H26" s="8">
        <v>8.370000000000001</v>
      </c>
      <c r="I26" s="8"/>
      <c r="J26" s="12"/>
      <c r="K26" s="11" t="s">
        <v>378</v>
      </c>
      <c r="L26" s="11" t="s">
        <v>394</v>
      </c>
      <c r="M26" s="1">
        <v>10.33</v>
      </c>
      <c r="O26" s="18" t="s">
        <v>398</v>
      </c>
      <c r="P26" s="19">
        <v>99.13</v>
      </c>
      <c r="Q26">
        <v>4.87</v>
      </c>
      <c r="U26" s="2" t="s">
        <v>157</v>
      </c>
      <c r="V26" s="2" t="s">
        <v>160</v>
      </c>
      <c r="W26" s="2">
        <v>3.05</v>
      </c>
      <c r="X26" s="2"/>
      <c r="Y26" s="2" t="s">
        <v>179</v>
      </c>
      <c r="Z26" s="2" t="s">
        <v>238</v>
      </c>
      <c r="AA26" s="2">
        <v>9.24</v>
      </c>
      <c r="AD26" s="1"/>
      <c r="AE26" s="2" t="s">
        <v>260</v>
      </c>
      <c r="AF26" s="2" t="s">
        <v>134</v>
      </c>
      <c r="AG26" s="11">
        <v>7.73</v>
      </c>
      <c r="AH26" s="1"/>
      <c r="AI26" s="2" t="s">
        <v>260</v>
      </c>
      <c r="AJ26" s="2" t="s">
        <v>352</v>
      </c>
      <c r="AK26" s="11">
        <v>11.87</v>
      </c>
      <c r="AL26" s="1"/>
    </row>
    <row r="27" spans="1:38">
      <c r="A27" s="7">
        <v>20</v>
      </c>
      <c r="B27" s="7" t="s">
        <v>260</v>
      </c>
      <c r="C27" s="7" t="s">
        <v>38</v>
      </c>
      <c r="D27" s="7">
        <v>9.7100000000000009</v>
      </c>
      <c r="F27" s="7" t="s">
        <v>262</v>
      </c>
      <c r="G27" s="7" t="s">
        <v>232</v>
      </c>
      <c r="H27" s="8">
        <v>3.12</v>
      </c>
      <c r="I27" s="8"/>
      <c r="J27" s="12"/>
      <c r="K27" s="11" t="s">
        <v>378</v>
      </c>
      <c r="L27" s="11" t="s">
        <v>395</v>
      </c>
      <c r="M27" s="1">
        <v>8.2800000000000011</v>
      </c>
      <c r="O27" s="18" t="s">
        <v>398</v>
      </c>
      <c r="P27" s="19">
        <v>96.35</v>
      </c>
      <c r="Q27">
        <v>3.06</v>
      </c>
      <c r="U27" s="2" t="s">
        <v>157</v>
      </c>
      <c r="V27" s="2" t="s">
        <v>52</v>
      </c>
      <c r="W27" s="2">
        <v>-0.22999999999999998</v>
      </c>
      <c r="X27" s="2"/>
      <c r="Y27" s="2" t="s">
        <v>179</v>
      </c>
      <c r="Z27" s="2" t="s">
        <v>200</v>
      </c>
      <c r="AA27" s="2">
        <v>1.1400000000000001</v>
      </c>
      <c r="AD27" s="1"/>
      <c r="AE27" s="2" t="s">
        <v>260</v>
      </c>
      <c r="AF27" s="2" t="s">
        <v>82</v>
      </c>
      <c r="AG27" s="11">
        <v>7.02</v>
      </c>
      <c r="AH27" s="1"/>
      <c r="AI27" s="2" t="s">
        <v>260</v>
      </c>
      <c r="AJ27" s="2" t="s">
        <v>353</v>
      </c>
      <c r="AK27" s="11">
        <v>6.57</v>
      </c>
      <c r="AL27" s="1"/>
    </row>
    <row r="28" spans="1:38">
      <c r="A28" s="7">
        <v>21</v>
      </c>
      <c r="B28" s="7" t="s">
        <v>260</v>
      </c>
      <c r="C28" s="7" t="s">
        <v>142</v>
      </c>
      <c r="D28" s="7">
        <v>10.96</v>
      </c>
      <c r="F28" s="7" t="s">
        <v>262</v>
      </c>
      <c r="G28" s="7" t="s">
        <v>101</v>
      </c>
      <c r="H28" s="8">
        <v>10.41</v>
      </c>
      <c r="I28" s="8"/>
      <c r="J28" s="12"/>
      <c r="K28" s="11" t="s">
        <v>378</v>
      </c>
      <c r="L28" s="11" t="s">
        <v>396</v>
      </c>
      <c r="M28" s="1">
        <v>13.870000000000001</v>
      </c>
      <c r="O28" s="18" t="s">
        <v>398</v>
      </c>
      <c r="P28" s="19">
        <v>93.49</v>
      </c>
      <c r="Q28">
        <v>7.99</v>
      </c>
      <c r="U28" s="2" t="s">
        <v>157</v>
      </c>
      <c r="V28" s="2" t="s">
        <v>16</v>
      </c>
      <c r="W28" s="2">
        <v>-1.4799999999999998</v>
      </c>
      <c r="X28" s="2"/>
      <c r="Y28" s="2" t="s">
        <v>179</v>
      </c>
      <c r="Z28" s="2" t="s">
        <v>33</v>
      </c>
      <c r="AA28" s="2">
        <v>8.52</v>
      </c>
      <c r="AD28" s="1"/>
      <c r="AE28" s="2" t="s">
        <v>260</v>
      </c>
      <c r="AF28" s="2" t="s">
        <v>24</v>
      </c>
      <c r="AG28" s="11">
        <v>1.69</v>
      </c>
      <c r="AH28" s="1"/>
      <c r="AI28" s="2" t="s">
        <v>260</v>
      </c>
      <c r="AJ28" s="2" t="s">
        <v>354</v>
      </c>
      <c r="AK28" s="11">
        <v>7.33</v>
      </c>
      <c r="AL28" s="1"/>
    </row>
    <row r="29" spans="1:38">
      <c r="A29" s="7">
        <v>22</v>
      </c>
      <c r="B29" s="7" t="s">
        <v>260</v>
      </c>
      <c r="C29" s="7" t="s">
        <v>165</v>
      </c>
      <c r="D29" s="7">
        <v>4.76</v>
      </c>
      <c r="F29" s="7" t="s">
        <v>262</v>
      </c>
      <c r="G29" s="7" t="s">
        <v>253</v>
      </c>
      <c r="H29" s="8">
        <v>7.64</v>
      </c>
      <c r="I29" s="8"/>
      <c r="J29" s="12"/>
      <c r="K29" s="11" t="s">
        <v>378</v>
      </c>
      <c r="L29" s="11" t="s">
        <v>397</v>
      </c>
      <c r="M29" s="1">
        <v>7.38</v>
      </c>
      <c r="O29" s="18" t="s">
        <v>398</v>
      </c>
      <c r="P29" s="19">
        <v>91.28</v>
      </c>
      <c r="Q29">
        <v>6.96</v>
      </c>
      <c r="U29" s="2" t="s">
        <v>157</v>
      </c>
      <c r="V29" s="2" t="s">
        <v>109</v>
      </c>
      <c r="W29" s="2">
        <v>-8.08</v>
      </c>
      <c r="X29" s="2"/>
      <c r="Y29" s="2" t="s">
        <v>179</v>
      </c>
      <c r="Z29" s="2" t="s">
        <v>53</v>
      </c>
      <c r="AA29" s="2">
        <v>11.370000000000001</v>
      </c>
      <c r="AD29" s="1"/>
      <c r="AE29" s="2" t="s">
        <v>260</v>
      </c>
      <c r="AF29" s="2" t="s">
        <v>335</v>
      </c>
      <c r="AG29" s="11">
        <v>3.87</v>
      </c>
      <c r="AH29" s="1"/>
      <c r="AI29" s="2" t="s">
        <v>260</v>
      </c>
      <c r="AJ29" s="2" t="s">
        <v>21</v>
      </c>
      <c r="AK29" s="11">
        <v>1.87</v>
      </c>
      <c r="AL29" s="1"/>
    </row>
    <row r="30" spans="1:38">
      <c r="A30" s="7">
        <v>23</v>
      </c>
      <c r="B30" s="7" t="s">
        <v>262</v>
      </c>
      <c r="C30" s="7" t="s">
        <v>154</v>
      </c>
      <c r="D30" s="7">
        <v>11.510000000000002</v>
      </c>
      <c r="F30" s="7" t="s">
        <v>262</v>
      </c>
      <c r="G30" s="7" t="s">
        <v>222</v>
      </c>
      <c r="H30" s="8">
        <v>13.450000000000001</v>
      </c>
      <c r="I30" s="8"/>
      <c r="J30" s="12"/>
      <c r="K30" s="11" t="s">
        <v>398</v>
      </c>
      <c r="L30" s="11" t="s">
        <v>76</v>
      </c>
      <c r="M30" s="1">
        <v>3.19</v>
      </c>
      <c r="O30" s="18" t="s">
        <v>398</v>
      </c>
      <c r="P30" s="19">
        <v>98.49</v>
      </c>
      <c r="Q30">
        <v>6.33</v>
      </c>
      <c r="U30" s="2" t="s">
        <v>157</v>
      </c>
      <c r="V30" s="2" t="s">
        <v>7</v>
      </c>
      <c r="W30" s="2">
        <v>4.09</v>
      </c>
      <c r="X30" s="2"/>
      <c r="Y30" s="2" t="s">
        <v>179</v>
      </c>
      <c r="Z30" s="2" t="s">
        <v>160</v>
      </c>
      <c r="AA30" s="2">
        <v>4.5599999999999996</v>
      </c>
      <c r="AD30" s="1"/>
      <c r="AE30" s="2" t="s">
        <v>260</v>
      </c>
      <c r="AF30" s="2" t="s">
        <v>336</v>
      </c>
      <c r="AG30" s="11">
        <v>8.51</v>
      </c>
      <c r="AH30" s="1"/>
      <c r="AI30" s="2" t="s">
        <v>260</v>
      </c>
      <c r="AJ30" s="2" t="s">
        <v>202</v>
      </c>
      <c r="AK30" s="11">
        <v>4.47</v>
      </c>
      <c r="AL30" s="1"/>
    </row>
    <row r="31" spans="1:38">
      <c r="A31" s="7">
        <v>24</v>
      </c>
      <c r="B31" s="7" t="s">
        <v>262</v>
      </c>
      <c r="C31" s="7" t="s">
        <v>263</v>
      </c>
      <c r="D31" s="7">
        <v>10.25</v>
      </c>
      <c r="F31" s="7" t="s">
        <v>262</v>
      </c>
      <c r="G31" s="7" t="s">
        <v>111</v>
      </c>
      <c r="H31" s="8">
        <v>8.870000000000001</v>
      </c>
      <c r="I31" s="8"/>
      <c r="J31" s="12"/>
      <c r="K31" s="11" t="s">
        <v>398</v>
      </c>
      <c r="L31" s="11" t="s">
        <v>399</v>
      </c>
      <c r="M31" s="1">
        <v>4.41</v>
      </c>
      <c r="O31" s="18" t="s">
        <v>398</v>
      </c>
      <c r="P31" s="19">
        <v>92.96</v>
      </c>
      <c r="Q31">
        <v>10.97</v>
      </c>
      <c r="U31" s="2" t="s">
        <v>199</v>
      </c>
      <c r="V31" s="2" t="s">
        <v>95</v>
      </c>
      <c r="W31" s="2">
        <v>-1.0999999999999999</v>
      </c>
      <c r="X31" s="2"/>
      <c r="Y31" s="2" t="s">
        <v>179</v>
      </c>
      <c r="Z31" s="2" t="s">
        <v>217</v>
      </c>
      <c r="AA31" s="2">
        <v>3.51</v>
      </c>
      <c r="AD31" s="1"/>
      <c r="AE31" s="2" t="s">
        <v>260</v>
      </c>
      <c r="AF31" s="2" t="s">
        <v>337</v>
      </c>
      <c r="AG31" s="11">
        <v>5.76</v>
      </c>
      <c r="AH31" s="1"/>
      <c r="AI31" s="2" t="s">
        <v>260</v>
      </c>
      <c r="AJ31" s="2" t="s">
        <v>25</v>
      </c>
      <c r="AK31" s="11">
        <v>0.13</v>
      </c>
      <c r="AL31" s="1"/>
    </row>
    <row r="32" spans="1:38">
      <c r="A32" s="7">
        <v>25</v>
      </c>
      <c r="B32" s="7" t="s">
        <v>262</v>
      </c>
      <c r="C32" s="7" t="s">
        <v>227</v>
      </c>
      <c r="D32" s="7">
        <v>13.270000000000001</v>
      </c>
      <c r="F32" s="7" t="s">
        <v>262</v>
      </c>
      <c r="G32" s="7" t="s">
        <v>131</v>
      </c>
      <c r="H32" s="8">
        <v>12.42</v>
      </c>
      <c r="I32" s="8"/>
      <c r="J32" s="12"/>
      <c r="K32" s="11" t="s">
        <v>398</v>
      </c>
      <c r="L32" s="11" t="s">
        <v>400</v>
      </c>
      <c r="M32" s="1">
        <v>2.8200000000000003</v>
      </c>
      <c r="O32" s="18" t="s">
        <v>398</v>
      </c>
      <c r="P32" s="19">
        <v>91.19</v>
      </c>
      <c r="Q32">
        <v>9.73</v>
      </c>
      <c r="U32" s="2" t="s">
        <v>199</v>
      </c>
      <c r="V32" s="2" t="s">
        <v>48</v>
      </c>
      <c r="W32" s="2">
        <v>-4.72</v>
      </c>
      <c r="X32" s="2"/>
      <c r="Y32" s="2" t="s">
        <v>179</v>
      </c>
      <c r="Z32" s="2" t="s">
        <v>170</v>
      </c>
      <c r="AA32" s="2">
        <v>-1.1100000000000001</v>
      </c>
      <c r="AD32" s="1"/>
      <c r="AE32" s="2" t="s">
        <v>260</v>
      </c>
      <c r="AF32" s="2" t="s">
        <v>32</v>
      </c>
      <c r="AG32" s="11">
        <v>4.66</v>
      </c>
      <c r="AH32" s="1"/>
      <c r="AI32" s="2" t="s">
        <v>260</v>
      </c>
      <c r="AJ32" s="2" t="s">
        <v>140</v>
      </c>
      <c r="AK32" s="11">
        <v>8.43</v>
      </c>
      <c r="AL32" s="1"/>
    </row>
    <row r="33" spans="1:38">
      <c r="A33" s="7">
        <v>26</v>
      </c>
      <c r="B33" s="7" t="s">
        <v>262</v>
      </c>
      <c r="C33" s="7" t="s">
        <v>144</v>
      </c>
      <c r="D33" s="7">
        <v>2.42</v>
      </c>
      <c r="F33" s="7" t="s">
        <v>262</v>
      </c>
      <c r="G33" s="7" t="s">
        <v>142</v>
      </c>
      <c r="H33" s="8">
        <v>4.84</v>
      </c>
      <c r="I33" s="8"/>
      <c r="J33" s="12"/>
      <c r="K33" s="11" t="s">
        <v>398</v>
      </c>
      <c r="L33" s="11" t="s">
        <v>89</v>
      </c>
      <c r="M33" s="1">
        <v>10.42</v>
      </c>
      <c r="O33" s="18" t="s">
        <v>398</v>
      </c>
      <c r="P33" s="19">
        <v>93.49</v>
      </c>
      <c r="Q33">
        <v>7.99</v>
      </c>
      <c r="U33" s="2" t="s">
        <v>199</v>
      </c>
      <c r="V33" s="2" t="s">
        <v>119</v>
      </c>
      <c r="W33" s="2">
        <v>-6.48</v>
      </c>
      <c r="X33" s="2"/>
      <c r="Y33" s="2" t="s">
        <v>179</v>
      </c>
      <c r="Z33" s="2" t="s">
        <v>45</v>
      </c>
      <c r="AA33" s="2">
        <v>4.3499999999999996</v>
      </c>
      <c r="AD33" s="1"/>
      <c r="AE33" s="2" t="s">
        <v>260</v>
      </c>
      <c r="AF33" s="2" t="s">
        <v>338</v>
      </c>
      <c r="AG33" s="11">
        <v>7.41</v>
      </c>
      <c r="AH33" s="1"/>
      <c r="AI33" s="2" t="s">
        <v>260</v>
      </c>
      <c r="AJ33" s="2" t="s">
        <v>55</v>
      </c>
      <c r="AK33" s="11">
        <v>7.15</v>
      </c>
      <c r="AL33" s="1"/>
    </row>
    <row r="34" spans="1:38">
      <c r="A34" s="7">
        <v>27</v>
      </c>
      <c r="B34" s="7" t="s">
        <v>262</v>
      </c>
      <c r="C34" s="7" t="s">
        <v>59</v>
      </c>
      <c r="D34" s="7">
        <v>11.49</v>
      </c>
      <c r="F34" s="7" t="s">
        <v>262</v>
      </c>
      <c r="G34" s="7" t="s">
        <v>146</v>
      </c>
      <c r="H34" s="8">
        <v>10.09</v>
      </c>
      <c r="I34" s="8"/>
      <c r="J34" s="12"/>
      <c r="K34" s="11" t="s">
        <v>398</v>
      </c>
      <c r="L34" s="11" t="s">
        <v>55</v>
      </c>
      <c r="M34" s="1">
        <v>5.34</v>
      </c>
      <c r="O34" s="18" t="s">
        <v>398</v>
      </c>
      <c r="P34" s="19">
        <v>97.67</v>
      </c>
      <c r="Q34">
        <v>12.65</v>
      </c>
      <c r="U34" s="2" t="s">
        <v>199</v>
      </c>
      <c r="V34" s="2" t="s">
        <v>103</v>
      </c>
      <c r="W34" s="2">
        <v>4.93</v>
      </c>
      <c r="X34" s="2"/>
      <c r="Y34" s="2" t="s">
        <v>179</v>
      </c>
      <c r="Z34" s="2" t="s">
        <v>34</v>
      </c>
      <c r="AA34" s="2">
        <v>2.54</v>
      </c>
      <c r="AD34" s="1"/>
      <c r="AE34" s="2" t="s">
        <v>260</v>
      </c>
      <c r="AF34" s="2" t="s">
        <v>339</v>
      </c>
      <c r="AG34" s="11">
        <v>10.11</v>
      </c>
      <c r="AH34" s="1"/>
      <c r="AI34" s="2" t="s">
        <v>260</v>
      </c>
      <c r="AJ34" s="2" t="s">
        <v>230</v>
      </c>
      <c r="AK34" s="11">
        <v>11.52</v>
      </c>
      <c r="AL34" s="1"/>
    </row>
    <row r="35" spans="1:38">
      <c r="A35" s="7">
        <v>28</v>
      </c>
      <c r="B35" s="7" t="s">
        <v>262</v>
      </c>
      <c r="C35" s="7" t="s">
        <v>76</v>
      </c>
      <c r="D35" s="7">
        <v>15.17</v>
      </c>
      <c r="F35" s="7" t="s">
        <v>262</v>
      </c>
      <c r="G35" s="7" t="s">
        <v>51</v>
      </c>
      <c r="H35" s="8">
        <v>7.6</v>
      </c>
      <c r="I35" s="8"/>
      <c r="J35" s="12"/>
      <c r="K35" s="11" t="s">
        <v>398</v>
      </c>
      <c r="L35" s="11" t="s">
        <v>401</v>
      </c>
      <c r="M35" s="1">
        <v>13.74</v>
      </c>
      <c r="O35" s="18" t="s">
        <v>398</v>
      </c>
      <c r="P35" s="19">
        <v>94.73</v>
      </c>
      <c r="Q35">
        <v>6.1499999999999995</v>
      </c>
      <c r="U35" s="2" t="s">
        <v>199</v>
      </c>
      <c r="V35" s="2" t="s">
        <v>319</v>
      </c>
      <c r="W35" s="2">
        <v>1.3</v>
      </c>
      <c r="X35" s="2"/>
      <c r="Y35" s="2" t="s">
        <v>179</v>
      </c>
      <c r="Z35" s="2" t="s">
        <v>196</v>
      </c>
      <c r="AA35" s="2">
        <v>5.84</v>
      </c>
      <c r="AD35" s="1"/>
      <c r="AE35" s="2" t="s">
        <v>260</v>
      </c>
      <c r="AF35" s="2" t="s">
        <v>340</v>
      </c>
      <c r="AG35" s="11">
        <v>4.63</v>
      </c>
      <c r="AH35" s="1"/>
      <c r="AI35" s="2" t="s">
        <v>260</v>
      </c>
      <c r="AJ35" s="2" t="s">
        <v>50</v>
      </c>
      <c r="AK35" s="11">
        <v>10.16</v>
      </c>
      <c r="AL35" s="1"/>
    </row>
    <row r="36" spans="1:38">
      <c r="A36" s="7">
        <v>29</v>
      </c>
      <c r="B36" s="7" t="s">
        <v>262</v>
      </c>
      <c r="C36" s="7" t="s">
        <v>215</v>
      </c>
      <c r="D36" s="7">
        <v>10.33</v>
      </c>
      <c r="F36" s="7" t="s">
        <v>262</v>
      </c>
      <c r="G36" s="7" t="s">
        <v>54</v>
      </c>
      <c r="H36" s="8">
        <v>2.31</v>
      </c>
      <c r="I36" s="8"/>
      <c r="J36" s="12"/>
      <c r="K36" s="11" t="s">
        <v>398</v>
      </c>
      <c r="L36" s="11" t="s">
        <v>402</v>
      </c>
      <c r="M36" s="1">
        <v>17.43</v>
      </c>
      <c r="O36" s="18" t="s">
        <v>418</v>
      </c>
      <c r="P36" s="19">
        <v>95.91</v>
      </c>
      <c r="Q36">
        <v>3.42</v>
      </c>
      <c r="U36" s="2" t="s">
        <v>199</v>
      </c>
      <c r="V36" s="2" t="s">
        <v>320</v>
      </c>
      <c r="W36" s="2">
        <v>-1.39</v>
      </c>
      <c r="X36" s="2"/>
      <c r="Y36" s="2" t="s">
        <v>179</v>
      </c>
      <c r="Z36" s="2" t="s">
        <v>225</v>
      </c>
      <c r="AA36" s="2">
        <v>5.51</v>
      </c>
      <c r="AD36" s="1"/>
      <c r="AE36" s="2" t="s">
        <v>260</v>
      </c>
      <c r="AF36" s="2" t="s">
        <v>250</v>
      </c>
      <c r="AG36" s="11">
        <v>6.91</v>
      </c>
      <c r="AH36" s="1"/>
      <c r="AI36" s="2" t="s">
        <v>262</v>
      </c>
      <c r="AJ36" s="2" t="s">
        <v>100</v>
      </c>
      <c r="AK36" s="11">
        <v>-0.64</v>
      </c>
      <c r="AL36" s="1"/>
    </row>
    <row r="37" spans="1:38">
      <c r="A37" s="7">
        <v>30</v>
      </c>
      <c r="B37" s="7" t="s">
        <v>262</v>
      </c>
      <c r="C37" s="7" t="s">
        <v>32</v>
      </c>
      <c r="D37" s="7">
        <v>-9.9999999999999867E-2</v>
      </c>
      <c r="F37" s="7" t="s">
        <v>262</v>
      </c>
      <c r="G37" s="7" t="s">
        <v>290</v>
      </c>
      <c r="H37" s="8">
        <v>10.040000000000001</v>
      </c>
      <c r="I37" s="8"/>
      <c r="J37" s="12"/>
      <c r="K37" s="11" t="s">
        <v>398</v>
      </c>
      <c r="L37" s="11" t="s">
        <v>403</v>
      </c>
      <c r="M37" s="1">
        <v>10.34</v>
      </c>
      <c r="O37" s="18" t="s">
        <v>418</v>
      </c>
      <c r="P37" s="19">
        <v>93.75</v>
      </c>
      <c r="Q37">
        <v>9.9600000000000009</v>
      </c>
      <c r="U37" s="2" t="s">
        <v>199</v>
      </c>
      <c r="V37" s="2" t="s">
        <v>321</v>
      </c>
      <c r="W37" s="2">
        <v>-4.47</v>
      </c>
      <c r="X37" s="2"/>
      <c r="Y37" s="2" t="s">
        <v>179</v>
      </c>
      <c r="Z37" s="2" t="s">
        <v>305</v>
      </c>
      <c r="AA37" s="2">
        <v>-0.74999999999999978</v>
      </c>
      <c r="AD37" s="1"/>
      <c r="AE37" s="2" t="s">
        <v>260</v>
      </c>
      <c r="AF37" s="2" t="s">
        <v>100</v>
      </c>
      <c r="AG37" s="11">
        <v>7.31</v>
      </c>
      <c r="AH37" s="1"/>
      <c r="AI37" s="2" t="s">
        <v>262</v>
      </c>
      <c r="AJ37" s="2" t="s">
        <v>100</v>
      </c>
      <c r="AK37" s="11">
        <v>-1.85</v>
      </c>
      <c r="AL37" s="1"/>
    </row>
    <row r="38" spans="1:38">
      <c r="A38" s="7">
        <v>31</v>
      </c>
      <c r="B38" s="7" t="s">
        <v>262</v>
      </c>
      <c r="C38" s="7" t="s">
        <v>123</v>
      </c>
      <c r="D38" s="7">
        <v>9.83</v>
      </c>
      <c r="F38" s="7" t="s">
        <v>262</v>
      </c>
      <c r="G38" s="7" t="s">
        <v>291</v>
      </c>
      <c r="H38" s="8">
        <v>7.67</v>
      </c>
      <c r="I38" s="8"/>
      <c r="J38" s="12"/>
      <c r="K38" s="11" t="s">
        <v>398</v>
      </c>
      <c r="L38" s="11" t="s">
        <v>404</v>
      </c>
      <c r="M38" s="1">
        <v>14.48</v>
      </c>
      <c r="O38" s="18" t="s">
        <v>418</v>
      </c>
      <c r="P38" s="19">
        <v>98.85</v>
      </c>
      <c r="Q38">
        <v>9.9700000000000006</v>
      </c>
      <c r="U38" s="2" t="s">
        <v>199</v>
      </c>
      <c r="V38" s="2" t="s">
        <v>78</v>
      </c>
      <c r="W38" s="2">
        <v>7.2</v>
      </c>
      <c r="X38" s="2"/>
      <c r="Y38" s="2" t="s">
        <v>179</v>
      </c>
      <c r="Z38" s="2" t="s">
        <v>248</v>
      </c>
      <c r="AA38" s="2">
        <v>10.680000000000001</v>
      </c>
      <c r="AD38" s="1"/>
      <c r="AE38" s="2" t="s">
        <v>260</v>
      </c>
      <c r="AF38" s="2" t="s">
        <v>64</v>
      </c>
      <c r="AG38" s="11">
        <v>6.4</v>
      </c>
      <c r="AH38" s="1"/>
      <c r="AI38" s="2" t="s">
        <v>262</v>
      </c>
      <c r="AJ38" s="2" t="s">
        <v>211</v>
      </c>
      <c r="AK38" s="11">
        <v>6.35</v>
      </c>
      <c r="AL38" s="1"/>
    </row>
    <row r="39" spans="1:38">
      <c r="A39" s="7">
        <v>32</v>
      </c>
      <c r="B39" s="7" t="s">
        <v>262</v>
      </c>
      <c r="C39" s="7" t="s">
        <v>264</v>
      </c>
      <c r="D39" s="7">
        <v>11.860000000000001</v>
      </c>
      <c r="F39" s="7" t="s">
        <v>262</v>
      </c>
      <c r="G39" s="7" t="s">
        <v>292</v>
      </c>
      <c r="H39" s="8">
        <v>13.510000000000002</v>
      </c>
      <c r="I39" s="8"/>
      <c r="J39" s="12"/>
      <c r="K39" s="11" t="s">
        <v>398</v>
      </c>
      <c r="L39" s="11" t="s">
        <v>405</v>
      </c>
      <c r="M39" s="1">
        <v>10.260000000000002</v>
      </c>
      <c r="O39" s="18" t="s">
        <v>418</v>
      </c>
      <c r="P39" s="19">
        <v>97.16</v>
      </c>
      <c r="Q39">
        <v>5.17</v>
      </c>
      <c r="U39" s="2" t="s">
        <v>199</v>
      </c>
      <c r="V39" s="2" t="s">
        <v>54</v>
      </c>
      <c r="W39" s="2">
        <v>-3.2199999999999998</v>
      </c>
      <c r="X39" s="2"/>
      <c r="Y39" s="2" t="s">
        <v>179</v>
      </c>
      <c r="Z39" s="2" t="s">
        <v>306</v>
      </c>
      <c r="AA39" s="2">
        <v>5.66</v>
      </c>
      <c r="AD39" s="1"/>
      <c r="AE39" s="2" t="s">
        <v>260</v>
      </c>
      <c r="AF39" s="2" t="s">
        <v>99</v>
      </c>
      <c r="AG39" s="11">
        <v>10.17</v>
      </c>
      <c r="AH39" s="1"/>
      <c r="AI39" s="2" t="s">
        <v>262</v>
      </c>
      <c r="AJ39" s="2" t="s">
        <v>175</v>
      </c>
      <c r="AK39" s="11">
        <v>9.92</v>
      </c>
      <c r="AL39" s="1"/>
    </row>
    <row r="40" spans="1:38">
      <c r="A40" s="7">
        <v>33</v>
      </c>
      <c r="B40" s="7" t="s">
        <v>262</v>
      </c>
      <c r="C40" s="7" t="s">
        <v>265</v>
      </c>
      <c r="D40" s="7">
        <v>11.88</v>
      </c>
      <c r="F40" s="7" t="s">
        <v>262</v>
      </c>
      <c r="G40" s="7" t="s">
        <v>293</v>
      </c>
      <c r="H40" s="8">
        <v>8.77</v>
      </c>
      <c r="I40" s="8"/>
      <c r="J40" s="12"/>
      <c r="K40" s="11" t="s">
        <v>398</v>
      </c>
      <c r="L40" s="11" t="s">
        <v>406</v>
      </c>
      <c r="M40" s="1">
        <v>7.06</v>
      </c>
      <c r="O40" s="18" t="s">
        <v>418</v>
      </c>
      <c r="P40" s="19">
        <v>91.59</v>
      </c>
      <c r="Q40">
        <v>0.92</v>
      </c>
      <c r="U40" s="2" t="s">
        <v>199</v>
      </c>
      <c r="V40" s="2" t="s">
        <v>84</v>
      </c>
      <c r="W40" s="2">
        <v>-3.8500000000000005</v>
      </c>
      <c r="X40" s="2"/>
      <c r="Y40" s="2" t="s">
        <v>179</v>
      </c>
      <c r="Z40" s="2" t="s">
        <v>65</v>
      </c>
      <c r="AA40" s="2">
        <v>7.83</v>
      </c>
      <c r="AD40" s="1"/>
      <c r="AE40" s="2" t="s">
        <v>260</v>
      </c>
      <c r="AF40" s="2" t="s">
        <v>211</v>
      </c>
      <c r="AG40" s="11">
        <v>7.11</v>
      </c>
      <c r="AH40" s="1"/>
      <c r="AI40" s="2" t="s">
        <v>262</v>
      </c>
      <c r="AJ40" s="2" t="s">
        <v>166</v>
      </c>
      <c r="AK40" s="11">
        <v>4.18</v>
      </c>
      <c r="AL40" s="1"/>
    </row>
    <row r="41" spans="1:38">
      <c r="A41" s="7">
        <v>34</v>
      </c>
      <c r="B41" s="7" t="s">
        <v>266</v>
      </c>
      <c r="C41" s="7" t="s">
        <v>267</v>
      </c>
      <c r="D41" s="7">
        <v>12.38</v>
      </c>
      <c r="F41" s="7" t="s">
        <v>262</v>
      </c>
      <c r="G41" s="7" t="s">
        <v>294</v>
      </c>
      <c r="H41" s="8">
        <v>7.88</v>
      </c>
      <c r="I41" s="8"/>
      <c r="J41" s="12"/>
      <c r="K41" s="11" t="s">
        <v>398</v>
      </c>
      <c r="L41" s="11" t="s">
        <v>407</v>
      </c>
      <c r="M41" s="1">
        <v>5.03</v>
      </c>
      <c r="O41" s="18" t="s">
        <v>418</v>
      </c>
      <c r="P41" s="19">
        <v>98.22</v>
      </c>
      <c r="Q41">
        <v>10.010000000000002</v>
      </c>
      <c r="U41" s="2" t="s">
        <v>199</v>
      </c>
      <c r="V41" s="2" t="s">
        <v>91</v>
      </c>
      <c r="W41" s="2">
        <v>-0.72</v>
      </c>
      <c r="X41" s="2"/>
      <c r="Y41" s="2" t="s">
        <v>157</v>
      </c>
      <c r="Z41" s="2" t="s">
        <v>230</v>
      </c>
      <c r="AA41" s="2">
        <v>5.6499999999999995</v>
      </c>
      <c r="AD41" s="1"/>
      <c r="AE41" s="2" t="s">
        <v>260</v>
      </c>
      <c r="AF41" s="2" t="s">
        <v>193</v>
      </c>
      <c r="AG41" s="11">
        <v>9.4600000000000009</v>
      </c>
      <c r="AH41" s="1"/>
      <c r="AI41" s="2" t="s">
        <v>262</v>
      </c>
      <c r="AJ41" s="2" t="s">
        <v>355</v>
      </c>
      <c r="AK41" s="11">
        <v>8.01</v>
      </c>
      <c r="AL41" s="1"/>
    </row>
    <row r="42" spans="1:38">
      <c r="A42" s="7">
        <v>35</v>
      </c>
      <c r="B42" s="7" t="s">
        <v>266</v>
      </c>
      <c r="C42" s="7" t="s">
        <v>122</v>
      </c>
      <c r="D42" s="7">
        <v>0.98</v>
      </c>
      <c r="F42" s="7" t="s">
        <v>262</v>
      </c>
      <c r="G42" s="7" t="s">
        <v>209</v>
      </c>
      <c r="H42" s="8">
        <v>10.220000000000001</v>
      </c>
      <c r="I42" s="8"/>
      <c r="J42" s="12"/>
      <c r="K42" s="11" t="s">
        <v>398</v>
      </c>
      <c r="L42" s="11" t="s">
        <v>408</v>
      </c>
      <c r="M42" s="1">
        <v>12.07</v>
      </c>
      <c r="O42" s="18" t="s">
        <v>418</v>
      </c>
      <c r="P42" s="19">
        <v>93.46</v>
      </c>
      <c r="Q42">
        <v>7.18</v>
      </c>
      <c r="U42" s="2" t="s">
        <v>199</v>
      </c>
      <c r="V42" s="2" t="s">
        <v>20</v>
      </c>
      <c r="W42" s="2">
        <v>6.3599999999999994</v>
      </c>
      <c r="X42" s="2"/>
      <c r="Y42" s="2" t="s">
        <v>157</v>
      </c>
      <c r="Z42" s="2" t="s">
        <v>131</v>
      </c>
      <c r="AA42" s="2">
        <v>-1.03</v>
      </c>
      <c r="AD42" s="1"/>
      <c r="AE42" s="2" t="s">
        <v>260</v>
      </c>
      <c r="AF42" s="2" t="s">
        <v>22</v>
      </c>
      <c r="AG42" s="11">
        <v>2.38</v>
      </c>
      <c r="AH42" s="1"/>
      <c r="AI42" s="2" t="s">
        <v>262</v>
      </c>
      <c r="AJ42" s="2" t="s">
        <v>356</v>
      </c>
      <c r="AK42" s="11">
        <v>5.7</v>
      </c>
      <c r="AL42" s="1"/>
    </row>
    <row r="43" spans="1:38">
      <c r="A43" s="7">
        <v>36</v>
      </c>
      <c r="B43" s="7" t="s">
        <v>266</v>
      </c>
      <c r="C43" s="7" t="s">
        <v>185</v>
      </c>
      <c r="D43" s="7">
        <v>16.190000000000001</v>
      </c>
      <c r="F43" s="7" t="s">
        <v>266</v>
      </c>
      <c r="G43" s="7" t="s">
        <v>295</v>
      </c>
      <c r="H43" s="8">
        <v>7.37</v>
      </c>
      <c r="I43" s="8"/>
      <c r="J43" s="12"/>
      <c r="K43" s="11" t="s">
        <v>398</v>
      </c>
      <c r="L43" s="11" t="s">
        <v>409</v>
      </c>
      <c r="M43" s="1">
        <v>9.7000000000000011</v>
      </c>
      <c r="O43" s="18" t="s">
        <v>418</v>
      </c>
      <c r="P43" s="19">
        <v>90.39</v>
      </c>
      <c r="Q43">
        <v>2.84</v>
      </c>
      <c r="U43" s="2" t="s">
        <v>184</v>
      </c>
      <c r="V43" s="2" t="s">
        <v>322</v>
      </c>
      <c r="W43" s="2">
        <v>2.4500000000000002</v>
      </c>
      <c r="X43" s="2"/>
      <c r="Y43" s="2" t="s">
        <v>157</v>
      </c>
      <c r="Z43" s="2" t="s">
        <v>214</v>
      </c>
      <c r="AA43" s="2">
        <v>5.9799999999999995</v>
      </c>
      <c r="AD43" s="1"/>
      <c r="AE43" s="2" t="s">
        <v>260</v>
      </c>
      <c r="AF43" s="2" t="s">
        <v>341</v>
      </c>
      <c r="AG43" s="11">
        <v>0</v>
      </c>
      <c r="AH43" s="1"/>
      <c r="AI43" s="2" t="s">
        <v>262</v>
      </c>
      <c r="AJ43" s="2" t="s">
        <v>151</v>
      </c>
      <c r="AK43" s="11">
        <v>5.3</v>
      </c>
      <c r="AL43" s="1"/>
    </row>
    <row r="44" spans="1:38">
      <c r="A44" s="7">
        <v>37</v>
      </c>
      <c r="B44" s="7" t="s">
        <v>266</v>
      </c>
      <c r="C44" s="7" t="s">
        <v>268</v>
      </c>
      <c r="D44" s="7">
        <v>14.5</v>
      </c>
      <c r="F44" s="7" t="s">
        <v>266</v>
      </c>
      <c r="G44" s="7" t="s">
        <v>291</v>
      </c>
      <c r="H44" s="8">
        <v>10.180000000000001</v>
      </c>
      <c r="I44" s="8"/>
      <c r="J44" s="12"/>
      <c r="K44" s="11" t="s">
        <v>398</v>
      </c>
      <c r="L44" s="11" t="s">
        <v>187</v>
      </c>
      <c r="M44" s="1">
        <v>12.14</v>
      </c>
      <c r="O44" s="18" t="s">
        <v>418</v>
      </c>
      <c r="P44" s="19">
        <v>87.76</v>
      </c>
      <c r="Q44">
        <v>7.29</v>
      </c>
      <c r="U44" s="2" t="s">
        <v>184</v>
      </c>
      <c r="V44" s="2" t="s">
        <v>177</v>
      </c>
      <c r="W44" s="2">
        <v>1.3</v>
      </c>
      <c r="X44" s="2"/>
      <c r="Y44" s="2" t="s">
        <v>157</v>
      </c>
      <c r="Z44" s="2" t="s">
        <v>138</v>
      </c>
      <c r="AA44" s="2">
        <v>4.16</v>
      </c>
      <c r="AD44" s="1"/>
      <c r="AE44" s="2" t="s">
        <v>262</v>
      </c>
      <c r="AF44" s="2" t="s">
        <v>224</v>
      </c>
      <c r="AG44" s="11">
        <v>4.4400000000000004</v>
      </c>
      <c r="AH44" s="1"/>
      <c r="AI44" s="2" t="s">
        <v>262</v>
      </c>
      <c r="AJ44" s="2" t="s">
        <v>236</v>
      </c>
      <c r="AK44" s="11">
        <v>5.69</v>
      </c>
      <c r="AL44" s="1"/>
    </row>
    <row r="45" spans="1:38">
      <c r="A45" s="7">
        <v>38</v>
      </c>
      <c r="B45" s="7" t="s">
        <v>266</v>
      </c>
      <c r="C45" s="7" t="s">
        <v>269</v>
      </c>
      <c r="D45" s="7">
        <v>10.63</v>
      </c>
      <c r="F45" s="7" t="s">
        <v>266</v>
      </c>
      <c r="G45" s="7" t="s">
        <v>296</v>
      </c>
      <c r="H45" s="8">
        <v>3.8899999999999997</v>
      </c>
      <c r="I45" s="8"/>
      <c r="J45" s="12"/>
      <c r="K45" s="11" t="s">
        <v>398</v>
      </c>
      <c r="L45" s="11" t="s">
        <v>410</v>
      </c>
      <c r="M45" s="1">
        <v>8.870000000000001</v>
      </c>
      <c r="O45" s="18" t="s">
        <v>418</v>
      </c>
      <c r="P45" s="19">
        <v>96.1</v>
      </c>
      <c r="Q45">
        <v>14.88</v>
      </c>
      <c r="U45" s="2" t="s">
        <v>184</v>
      </c>
      <c r="V45" s="2" t="s">
        <v>247</v>
      </c>
      <c r="W45" s="2">
        <v>4.55</v>
      </c>
      <c r="X45" s="2"/>
      <c r="Y45" s="2" t="s">
        <v>157</v>
      </c>
      <c r="Z45" s="2" t="s">
        <v>234</v>
      </c>
      <c r="AA45" s="2">
        <v>3.05</v>
      </c>
      <c r="AD45" s="1"/>
      <c r="AE45" s="2" t="s">
        <v>262</v>
      </c>
      <c r="AF45" s="2" t="s">
        <v>100</v>
      </c>
      <c r="AG45" s="11">
        <v>-0.4</v>
      </c>
      <c r="AH45" s="1"/>
      <c r="AI45" s="2" t="s">
        <v>262</v>
      </c>
      <c r="AJ45" s="2" t="s">
        <v>1</v>
      </c>
      <c r="AK45" s="11">
        <v>9.23</v>
      </c>
      <c r="AL45" s="1"/>
    </row>
    <row r="46" spans="1:38">
      <c r="A46" s="7">
        <v>39</v>
      </c>
      <c r="B46" s="7" t="s">
        <v>266</v>
      </c>
      <c r="C46" s="7" t="s">
        <v>137</v>
      </c>
      <c r="D46" s="7">
        <v>8.11</v>
      </c>
      <c r="F46" s="7" t="s">
        <v>266</v>
      </c>
      <c r="G46" s="7" t="s">
        <v>297</v>
      </c>
      <c r="H46" s="8">
        <v>3.6100000000000003</v>
      </c>
      <c r="I46" s="8"/>
      <c r="J46" s="12"/>
      <c r="K46" s="11" t="s">
        <v>398</v>
      </c>
      <c r="L46" s="11" t="s">
        <v>411</v>
      </c>
      <c r="M46" s="1">
        <v>9.9400000000000013</v>
      </c>
      <c r="O46" s="18" t="s">
        <v>425</v>
      </c>
      <c r="P46" s="19">
        <v>98.99</v>
      </c>
      <c r="Q46">
        <v>7.58</v>
      </c>
      <c r="U46" s="2" t="s">
        <v>184</v>
      </c>
      <c r="V46" s="2" t="s">
        <v>256</v>
      </c>
      <c r="W46" s="2">
        <v>-2.5099999999999998</v>
      </c>
      <c r="X46" s="2"/>
      <c r="Y46" s="2" t="s">
        <v>157</v>
      </c>
      <c r="Z46" s="2" t="s">
        <v>295</v>
      </c>
      <c r="AA46" s="2">
        <v>6.84</v>
      </c>
      <c r="AD46" s="1"/>
      <c r="AE46" s="2" t="s">
        <v>262</v>
      </c>
      <c r="AF46" s="2" t="s">
        <v>100</v>
      </c>
      <c r="AG46" s="11">
        <v>-5.13</v>
      </c>
      <c r="AH46" s="1"/>
      <c r="AI46" s="2" t="s">
        <v>262</v>
      </c>
      <c r="AJ46" s="2" t="s">
        <v>174</v>
      </c>
      <c r="AK46" s="11">
        <v>4.3</v>
      </c>
      <c r="AL46" s="1"/>
    </row>
    <row r="47" spans="1:38">
      <c r="A47" s="7">
        <v>40</v>
      </c>
      <c r="B47" s="7" t="s">
        <v>266</v>
      </c>
      <c r="C47" s="7" t="s">
        <v>101</v>
      </c>
      <c r="D47" s="7">
        <v>15.930000000000001</v>
      </c>
      <c r="F47" s="7" t="s">
        <v>266</v>
      </c>
      <c r="G47" s="7" t="s">
        <v>298</v>
      </c>
      <c r="H47" s="8">
        <v>6.1899999999999995</v>
      </c>
      <c r="I47" s="8"/>
      <c r="J47" s="12"/>
      <c r="K47" s="11" t="s">
        <v>398</v>
      </c>
      <c r="L47" s="11" t="s">
        <v>412</v>
      </c>
      <c r="M47" s="1">
        <v>4.72</v>
      </c>
      <c r="O47" s="18" t="s">
        <v>425</v>
      </c>
      <c r="P47" s="19">
        <v>98.73</v>
      </c>
      <c r="Q47">
        <v>3.6399999999999997</v>
      </c>
      <c r="U47" s="2" t="s">
        <v>198</v>
      </c>
      <c r="V47" s="2" t="s">
        <v>233</v>
      </c>
      <c r="W47" s="2">
        <v>6.62</v>
      </c>
      <c r="X47" s="2"/>
      <c r="Y47" s="2" t="s">
        <v>157</v>
      </c>
      <c r="Z47" s="2" t="s">
        <v>251</v>
      </c>
      <c r="AA47" s="2">
        <v>6.25</v>
      </c>
      <c r="AD47" s="1"/>
      <c r="AE47" s="2" t="s">
        <v>262</v>
      </c>
      <c r="AF47" s="2" t="s">
        <v>228</v>
      </c>
      <c r="AG47" s="11">
        <v>-4.78</v>
      </c>
      <c r="AH47" s="1"/>
      <c r="AI47" s="2" t="s">
        <v>262</v>
      </c>
      <c r="AJ47" s="2" t="s">
        <v>100</v>
      </c>
      <c r="AK47" s="11">
        <v>6.05</v>
      </c>
      <c r="AL47" s="1"/>
    </row>
    <row r="48" spans="1:38">
      <c r="A48" s="7">
        <v>41</v>
      </c>
      <c r="B48" s="7" t="s">
        <v>266</v>
      </c>
      <c r="C48" s="7" t="s">
        <v>121</v>
      </c>
      <c r="D48" s="7">
        <v>11.850000000000001</v>
      </c>
      <c r="F48" s="7" t="s">
        <v>266</v>
      </c>
      <c r="G48" s="7" t="s">
        <v>125</v>
      </c>
      <c r="H48" s="8">
        <v>12.870000000000001</v>
      </c>
      <c r="I48" s="8"/>
      <c r="J48" s="12"/>
      <c r="K48" s="11" t="s">
        <v>398</v>
      </c>
      <c r="L48" s="11" t="s">
        <v>413</v>
      </c>
      <c r="M48" s="1">
        <v>7.84</v>
      </c>
      <c r="O48" s="18" t="s">
        <v>425</v>
      </c>
      <c r="P48" s="19">
        <v>99.46</v>
      </c>
      <c r="Q48">
        <v>4.17</v>
      </c>
      <c r="U48" s="2" t="s">
        <v>198</v>
      </c>
      <c r="V48" s="2" t="s">
        <v>27</v>
      </c>
      <c r="W48" s="2">
        <v>-5.38</v>
      </c>
      <c r="X48" s="2"/>
      <c r="Y48" s="2" t="s">
        <v>157</v>
      </c>
      <c r="Z48" s="2" t="s">
        <v>307</v>
      </c>
      <c r="AA48" s="2">
        <v>1</v>
      </c>
      <c r="AD48" s="1"/>
      <c r="AE48" s="2" t="s">
        <v>262</v>
      </c>
      <c r="AF48" s="2" t="s">
        <v>158</v>
      </c>
      <c r="AG48" s="11">
        <v>3.72</v>
      </c>
      <c r="AH48" s="1"/>
      <c r="AI48" s="2" t="s">
        <v>262</v>
      </c>
      <c r="AJ48" s="2" t="s">
        <v>100</v>
      </c>
      <c r="AK48" s="11">
        <v>5.87</v>
      </c>
      <c r="AL48" s="1"/>
    </row>
    <row r="49" spans="1:38">
      <c r="A49" s="7">
        <v>42</v>
      </c>
      <c r="B49" s="7" t="s">
        <v>266</v>
      </c>
      <c r="C49" s="7" t="s">
        <v>112</v>
      </c>
      <c r="D49" s="7">
        <v>8.56</v>
      </c>
      <c r="F49" s="7" t="s">
        <v>266</v>
      </c>
      <c r="G49" s="7" t="s">
        <v>275</v>
      </c>
      <c r="H49" s="8">
        <v>9.34</v>
      </c>
      <c r="I49" s="8"/>
      <c r="J49" s="12"/>
      <c r="K49" s="11" t="s">
        <v>398</v>
      </c>
      <c r="L49" s="11" t="s">
        <v>306</v>
      </c>
      <c r="M49" s="1">
        <v>11.280000000000001</v>
      </c>
      <c r="O49" s="18" t="s">
        <v>425</v>
      </c>
      <c r="P49" s="19">
        <v>97.58</v>
      </c>
      <c r="Q49">
        <v>9.02</v>
      </c>
      <c r="U49" s="12" t="s">
        <v>198</v>
      </c>
      <c r="V49" s="2" t="s">
        <v>190</v>
      </c>
      <c r="W49" s="2">
        <v>1.3</v>
      </c>
      <c r="X49" s="2"/>
      <c r="Y49" s="2" t="s">
        <v>157</v>
      </c>
      <c r="Z49" s="2" t="s">
        <v>172</v>
      </c>
      <c r="AA49" s="2">
        <v>0.21999999999999997</v>
      </c>
      <c r="AD49" s="1"/>
      <c r="AE49" s="2" t="s">
        <v>262</v>
      </c>
      <c r="AF49" s="2" t="s">
        <v>100</v>
      </c>
      <c r="AG49" s="11">
        <v>-1.21</v>
      </c>
      <c r="AH49" s="1"/>
      <c r="AI49" s="2" t="s">
        <v>266</v>
      </c>
      <c r="AJ49" s="2" t="s">
        <v>8</v>
      </c>
      <c r="AK49" s="11">
        <v>4.05</v>
      </c>
      <c r="AL49" s="1"/>
    </row>
    <row r="50" spans="1:38">
      <c r="A50" s="7">
        <v>43</v>
      </c>
      <c r="B50" s="7" t="s">
        <v>266</v>
      </c>
      <c r="C50" s="7" t="s">
        <v>270</v>
      </c>
      <c r="D50" s="7">
        <v>9.4600000000000009</v>
      </c>
      <c r="F50" s="7" t="s">
        <v>266</v>
      </c>
      <c r="G50" s="7" t="s">
        <v>254</v>
      </c>
      <c r="H50" s="8">
        <v>5.72</v>
      </c>
      <c r="I50" s="8"/>
      <c r="J50" s="12"/>
      <c r="K50" s="11" t="s">
        <v>398</v>
      </c>
      <c r="L50" s="11" t="s">
        <v>414</v>
      </c>
      <c r="M50" s="1">
        <v>8.0500000000000007</v>
      </c>
      <c r="O50" s="18" t="s">
        <v>425</v>
      </c>
      <c r="P50" s="19">
        <v>95.66</v>
      </c>
      <c r="Q50">
        <v>5.54</v>
      </c>
      <c r="U50" s="2" t="s">
        <v>198</v>
      </c>
      <c r="V50" s="2" t="s">
        <v>201</v>
      </c>
      <c r="W50" s="2">
        <v>3.34</v>
      </c>
      <c r="X50" s="2"/>
      <c r="Y50" s="2" t="s">
        <v>157</v>
      </c>
      <c r="Z50" s="2" t="s">
        <v>45</v>
      </c>
      <c r="AA50" s="2">
        <v>1.67</v>
      </c>
      <c r="AD50" s="1"/>
      <c r="AE50" s="2" t="s">
        <v>262</v>
      </c>
      <c r="AF50" s="2" t="s">
        <v>114</v>
      </c>
      <c r="AG50" s="11">
        <v>2.04</v>
      </c>
      <c r="AH50" s="1"/>
      <c r="AI50" s="2" t="s">
        <v>266</v>
      </c>
      <c r="AJ50" s="2" t="s">
        <v>163</v>
      </c>
      <c r="AK50" s="11">
        <v>9.41</v>
      </c>
      <c r="AL50" s="1"/>
    </row>
    <row r="51" spans="1:38">
      <c r="A51" s="7">
        <v>44</v>
      </c>
      <c r="B51" s="7" t="s">
        <v>266</v>
      </c>
      <c r="C51" s="7" t="s">
        <v>271</v>
      </c>
      <c r="D51" s="7">
        <v>13.22</v>
      </c>
      <c r="F51" s="7" t="s">
        <v>266</v>
      </c>
      <c r="G51" s="7" t="s">
        <v>94</v>
      </c>
      <c r="H51" s="8">
        <v>8.68</v>
      </c>
      <c r="I51" s="8"/>
      <c r="J51" s="12"/>
      <c r="K51" s="11" t="s">
        <v>398</v>
      </c>
      <c r="L51" s="11" t="s">
        <v>415</v>
      </c>
      <c r="M51" s="1">
        <v>8.26</v>
      </c>
      <c r="O51" s="18" t="s">
        <v>425</v>
      </c>
      <c r="P51" s="19">
        <v>95.3</v>
      </c>
      <c r="Q51">
        <v>11.64</v>
      </c>
      <c r="U51" s="2" t="s">
        <v>198</v>
      </c>
      <c r="V51" s="2" t="s">
        <v>323</v>
      </c>
      <c r="W51" s="2">
        <v>-2.2599999999999998</v>
      </c>
      <c r="X51" s="2"/>
      <c r="Y51" s="2" t="s">
        <v>157</v>
      </c>
      <c r="Z51" s="2" t="s">
        <v>114</v>
      </c>
      <c r="AA51" s="2">
        <v>6.37</v>
      </c>
      <c r="AD51" s="1"/>
      <c r="AE51" s="2" t="s">
        <v>262</v>
      </c>
      <c r="AF51" s="2" t="s">
        <v>226</v>
      </c>
      <c r="AG51" s="11">
        <v>4.0199999999999996</v>
      </c>
      <c r="AH51" s="1"/>
      <c r="AI51" s="2" t="s">
        <v>266</v>
      </c>
      <c r="AJ51" s="2" t="s">
        <v>174</v>
      </c>
      <c r="AK51" s="11">
        <v>4.63</v>
      </c>
      <c r="AL51" s="1"/>
    </row>
    <row r="52" spans="1:38">
      <c r="A52" s="2">
        <v>45</v>
      </c>
      <c r="B52" s="2" t="s">
        <v>272</v>
      </c>
      <c r="C52" s="2" t="s">
        <v>83</v>
      </c>
      <c r="D52" s="2">
        <v>7.74</v>
      </c>
      <c r="F52" s="7" t="s">
        <v>266</v>
      </c>
      <c r="G52" s="7" t="s">
        <v>97</v>
      </c>
      <c r="H52" s="8">
        <v>12.180000000000001</v>
      </c>
      <c r="I52" s="8"/>
      <c r="J52" s="12"/>
      <c r="K52" s="11" t="s">
        <v>398</v>
      </c>
      <c r="L52" s="11" t="s">
        <v>416</v>
      </c>
      <c r="M52" s="1">
        <v>4</v>
      </c>
      <c r="O52" s="18" t="s">
        <v>425</v>
      </c>
      <c r="P52" s="19">
        <v>94.7</v>
      </c>
      <c r="Q52">
        <v>2.1800000000000002</v>
      </c>
      <c r="U52" s="2" t="s">
        <v>198</v>
      </c>
      <c r="V52" s="2" t="s">
        <v>324</v>
      </c>
      <c r="W52" s="2">
        <v>-4.7300000000000004</v>
      </c>
      <c r="X52" s="2"/>
      <c r="Y52" s="2" t="s">
        <v>157</v>
      </c>
      <c r="Z52" s="2" t="s">
        <v>19</v>
      </c>
      <c r="AA52" s="2">
        <v>6.01</v>
      </c>
      <c r="AD52" s="1"/>
      <c r="AE52" s="2" t="s">
        <v>262</v>
      </c>
      <c r="AF52" s="2" t="s">
        <v>39</v>
      </c>
      <c r="AG52" s="11">
        <v>5.8</v>
      </c>
      <c r="AH52" s="1"/>
      <c r="AI52" s="2" t="s">
        <v>266</v>
      </c>
      <c r="AJ52" s="2" t="s">
        <v>71</v>
      </c>
      <c r="AK52" s="11">
        <v>4.01</v>
      </c>
      <c r="AL52" s="1"/>
    </row>
    <row r="53" spans="1:38">
      <c r="A53" s="2">
        <v>46</v>
      </c>
      <c r="B53" s="2" t="s">
        <v>272</v>
      </c>
      <c r="C53" s="2" t="s">
        <v>200</v>
      </c>
      <c r="D53" s="2">
        <v>10</v>
      </c>
      <c r="F53" s="7" t="s">
        <v>266</v>
      </c>
      <c r="G53" s="7" t="s">
        <v>107</v>
      </c>
      <c r="H53" s="8">
        <v>7.8</v>
      </c>
      <c r="I53" s="8"/>
      <c r="J53" s="12"/>
      <c r="K53" s="11" t="s">
        <v>398</v>
      </c>
      <c r="L53" s="11" t="s">
        <v>417</v>
      </c>
      <c r="M53" s="1">
        <v>6.33</v>
      </c>
      <c r="O53" s="18" t="s">
        <v>425</v>
      </c>
      <c r="P53" s="19">
        <v>98.04</v>
      </c>
      <c r="Q53">
        <v>7.27</v>
      </c>
      <c r="U53" s="2" t="s">
        <v>198</v>
      </c>
      <c r="V53" s="2" t="s">
        <v>135</v>
      </c>
      <c r="W53" s="2">
        <v>-1.3499999999999999</v>
      </c>
      <c r="X53" s="2"/>
      <c r="Y53" s="2" t="s">
        <v>157</v>
      </c>
      <c r="Z53" s="2" t="s">
        <v>249</v>
      </c>
      <c r="AA53" s="2">
        <v>6.5</v>
      </c>
      <c r="AD53" s="1"/>
      <c r="AE53" s="2" t="s">
        <v>262</v>
      </c>
      <c r="AF53" s="2" t="s">
        <v>92</v>
      </c>
      <c r="AG53" s="11">
        <v>1.48</v>
      </c>
      <c r="AH53" s="1"/>
      <c r="AI53" s="2" t="s">
        <v>266</v>
      </c>
      <c r="AJ53" s="2" t="s">
        <v>357</v>
      </c>
      <c r="AK53" s="11">
        <v>5.66</v>
      </c>
      <c r="AL53" s="1"/>
    </row>
    <row r="54" spans="1:38">
      <c r="A54" s="2">
        <v>47</v>
      </c>
      <c r="B54" s="2" t="s">
        <v>272</v>
      </c>
      <c r="C54" s="2" t="s">
        <v>183</v>
      </c>
      <c r="D54" s="2">
        <v>-0.78</v>
      </c>
      <c r="F54" s="7" t="s">
        <v>266</v>
      </c>
      <c r="G54" s="7" t="s">
        <v>220</v>
      </c>
      <c r="H54" s="8">
        <v>6.26</v>
      </c>
      <c r="I54" s="8"/>
      <c r="J54" s="12"/>
      <c r="K54" s="11" t="s">
        <v>398</v>
      </c>
      <c r="L54" s="11" t="s">
        <v>183</v>
      </c>
      <c r="M54" s="1">
        <v>1.1000000000000001</v>
      </c>
      <c r="O54" s="18" t="s">
        <v>425</v>
      </c>
      <c r="P54" s="19">
        <v>96.84</v>
      </c>
      <c r="Q54">
        <v>8.9500000000000011</v>
      </c>
      <c r="U54" s="2" t="s">
        <v>198</v>
      </c>
      <c r="V54" s="2" t="s">
        <v>126</v>
      </c>
      <c r="W54" s="2">
        <v>3.7300000000000004</v>
      </c>
      <c r="X54" s="2"/>
      <c r="Y54" s="2" t="s">
        <v>157</v>
      </c>
      <c r="Z54" s="2" t="s">
        <v>169</v>
      </c>
      <c r="AA54" s="2">
        <v>6.5699999999999994</v>
      </c>
      <c r="AD54" s="1"/>
      <c r="AE54" s="2" t="s">
        <v>262</v>
      </c>
      <c r="AF54" s="2" t="s">
        <v>57</v>
      </c>
      <c r="AG54" s="11">
        <v>-0.2</v>
      </c>
      <c r="AH54" s="1"/>
      <c r="AI54" s="2" t="s">
        <v>266</v>
      </c>
      <c r="AJ54" s="2" t="s">
        <v>196</v>
      </c>
      <c r="AK54" s="11">
        <v>8.33</v>
      </c>
      <c r="AL54" s="1"/>
    </row>
    <row r="55" spans="1:38">
      <c r="A55" s="2">
        <v>48</v>
      </c>
      <c r="B55" s="2" t="s">
        <v>272</v>
      </c>
      <c r="C55" s="2" t="s">
        <v>105</v>
      </c>
      <c r="D55" s="2">
        <v>15.83</v>
      </c>
      <c r="F55" s="7" t="s">
        <v>266</v>
      </c>
      <c r="G55" s="7" t="s">
        <v>90</v>
      </c>
      <c r="H55" s="8">
        <v>9.9300000000000015</v>
      </c>
      <c r="I55" s="8"/>
      <c r="J55" s="12"/>
      <c r="K55" s="11" t="s">
        <v>398</v>
      </c>
      <c r="L55" s="11" t="s">
        <v>163</v>
      </c>
      <c r="M55" s="1">
        <v>1.6800000000000002</v>
      </c>
      <c r="O55" s="18" t="s">
        <v>433</v>
      </c>
      <c r="P55" s="19">
        <v>97.07</v>
      </c>
      <c r="Q55">
        <v>9.92</v>
      </c>
      <c r="U55" s="2" t="s">
        <v>198</v>
      </c>
      <c r="V55" s="2" t="s">
        <v>16</v>
      </c>
      <c r="W55" s="2">
        <v>-1.82</v>
      </c>
      <c r="X55" s="2"/>
      <c r="Y55" s="2" t="s">
        <v>157</v>
      </c>
      <c r="Z55" s="2" t="s">
        <v>189</v>
      </c>
      <c r="AA55" s="2">
        <v>12.39</v>
      </c>
      <c r="AD55" s="1"/>
      <c r="AE55" s="2" t="s">
        <v>262</v>
      </c>
      <c r="AF55" s="2" t="s">
        <v>342</v>
      </c>
      <c r="AG55" s="11">
        <v>6.32</v>
      </c>
      <c r="AH55" s="1"/>
      <c r="AI55" s="2" t="s">
        <v>266</v>
      </c>
      <c r="AJ55" s="2" t="s">
        <v>12</v>
      </c>
      <c r="AK55" s="11">
        <v>5.48</v>
      </c>
      <c r="AL55" s="1"/>
    </row>
    <row r="56" spans="1:38">
      <c r="A56" s="2">
        <v>49</v>
      </c>
      <c r="B56" s="2" t="s">
        <v>272</v>
      </c>
      <c r="C56" s="2" t="s">
        <v>45</v>
      </c>
      <c r="D56" s="2">
        <v>13.25</v>
      </c>
      <c r="F56" s="7" t="s">
        <v>266</v>
      </c>
      <c r="G56" s="7" t="s">
        <v>299</v>
      </c>
      <c r="H56" s="8">
        <v>11.09</v>
      </c>
      <c r="I56" s="8"/>
      <c r="J56" s="12"/>
      <c r="K56" s="11" t="s">
        <v>418</v>
      </c>
      <c r="L56" s="11" t="s">
        <v>140</v>
      </c>
      <c r="M56" s="1">
        <v>9.8800000000000008</v>
      </c>
      <c r="O56" s="18" t="s">
        <v>433</v>
      </c>
      <c r="P56" s="19">
        <v>96.79</v>
      </c>
      <c r="Q56">
        <v>7.63</v>
      </c>
      <c r="U56" s="2" t="s">
        <v>197</v>
      </c>
      <c r="V56" s="2" t="s">
        <v>105</v>
      </c>
      <c r="W56" s="2">
        <v>6.2</v>
      </c>
      <c r="X56" s="2"/>
      <c r="Y56" s="2" t="s">
        <v>157</v>
      </c>
      <c r="Z56" s="2" t="s">
        <v>241</v>
      </c>
      <c r="AA56" s="2">
        <v>7.39</v>
      </c>
      <c r="AD56" s="1"/>
      <c r="AE56" s="2" t="s">
        <v>262</v>
      </c>
      <c r="AF56" s="2" t="s">
        <v>343</v>
      </c>
      <c r="AG56" s="11">
        <v>5.29</v>
      </c>
      <c r="AH56" s="1"/>
      <c r="AI56" s="2" t="s">
        <v>266</v>
      </c>
      <c r="AJ56" s="2" t="s">
        <v>80</v>
      </c>
      <c r="AK56" s="11">
        <v>5.57</v>
      </c>
      <c r="AL56" s="1"/>
    </row>
    <row r="57" spans="1:38">
      <c r="A57" s="2">
        <v>50</v>
      </c>
      <c r="B57" s="2" t="s">
        <v>272</v>
      </c>
      <c r="C57" s="2" t="s">
        <v>273</v>
      </c>
      <c r="D57" s="2">
        <v>11.41</v>
      </c>
      <c r="F57" s="7" t="s">
        <v>266</v>
      </c>
      <c r="G57" s="7" t="s">
        <v>291</v>
      </c>
      <c r="H57" s="8">
        <v>10.180000000000001</v>
      </c>
      <c r="I57" s="8"/>
      <c r="J57" s="12"/>
      <c r="K57" s="11" t="s">
        <v>418</v>
      </c>
      <c r="L57" s="11" t="s">
        <v>419</v>
      </c>
      <c r="M57" s="1">
        <v>11.32</v>
      </c>
      <c r="O57" s="18" t="s">
        <v>433</v>
      </c>
      <c r="P57" s="19">
        <v>95.98</v>
      </c>
      <c r="Q57">
        <v>11.770000000000001</v>
      </c>
      <c r="U57" s="2" t="s">
        <v>197</v>
      </c>
      <c r="V57" s="2" t="s">
        <v>3</v>
      </c>
      <c r="W57" s="2">
        <v>3.19</v>
      </c>
      <c r="X57" s="2"/>
      <c r="Y57" s="2" t="s">
        <v>157</v>
      </c>
      <c r="Z57" s="2" t="s">
        <v>214</v>
      </c>
      <c r="AA57" s="2">
        <v>5.9799999999999995</v>
      </c>
      <c r="AD57" s="1"/>
      <c r="AE57" s="2" t="s">
        <v>262</v>
      </c>
      <c r="AF57" s="2" t="s">
        <v>132</v>
      </c>
      <c r="AG57" s="11">
        <v>8.58</v>
      </c>
      <c r="AH57" s="1"/>
      <c r="AI57" s="2" t="s">
        <v>266</v>
      </c>
      <c r="AJ57" s="2" t="s">
        <v>73</v>
      </c>
      <c r="AK57" s="11">
        <v>5.51</v>
      </c>
      <c r="AL57" s="1"/>
    </row>
    <row r="58" spans="1:38">
      <c r="A58" s="2">
        <v>51</v>
      </c>
      <c r="B58" s="2" t="s">
        <v>272</v>
      </c>
      <c r="C58" s="2" t="s">
        <v>274</v>
      </c>
      <c r="D58" s="2">
        <v>14.33</v>
      </c>
      <c r="F58" s="7" t="s">
        <v>266</v>
      </c>
      <c r="G58" s="7" t="s">
        <v>296</v>
      </c>
      <c r="H58" s="8">
        <v>3.8899999999999997</v>
      </c>
      <c r="I58" s="8"/>
      <c r="J58" s="12"/>
      <c r="K58" s="11" t="s">
        <v>418</v>
      </c>
      <c r="L58" s="11" t="s">
        <v>420</v>
      </c>
      <c r="M58" s="1">
        <v>9.2100000000000009</v>
      </c>
      <c r="O58" s="18" t="s">
        <v>433</v>
      </c>
      <c r="P58" s="19">
        <v>97.67</v>
      </c>
      <c r="Q58">
        <v>0.65</v>
      </c>
      <c r="U58" s="2" t="s">
        <v>197</v>
      </c>
      <c r="V58" s="2" t="s">
        <v>325</v>
      </c>
      <c r="W58" s="2">
        <v>-4.67</v>
      </c>
      <c r="X58" s="2"/>
      <c r="Y58" s="2" t="s">
        <v>157</v>
      </c>
      <c r="Z58" s="2" t="s">
        <v>308</v>
      </c>
      <c r="AA58" s="2">
        <v>5.58</v>
      </c>
      <c r="AD58" s="1"/>
      <c r="AE58" s="2" t="s">
        <v>262</v>
      </c>
      <c r="AF58" s="2" t="s">
        <v>141</v>
      </c>
      <c r="AG58" s="11">
        <v>6.24</v>
      </c>
      <c r="AH58" s="1"/>
      <c r="AI58" s="2" t="s">
        <v>266</v>
      </c>
      <c r="AJ58" s="2" t="s">
        <v>87</v>
      </c>
      <c r="AK58" s="11">
        <v>7.83</v>
      </c>
      <c r="AL58" s="1"/>
    </row>
    <row r="59" spans="1:38">
      <c r="A59" s="2">
        <v>52</v>
      </c>
      <c r="B59" s="2" t="s">
        <v>272</v>
      </c>
      <c r="C59" s="2" t="s">
        <v>116</v>
      </c>
      <c r="D59" s="2">
        <v>9.65</v>
      </c>
      <c r="F59" s="7" t="s">
        <v>266</v>
      </c>
      <c r="G59" s="7" t="s">
        <v>129</v>
      </c>
      <c r="H59" s="8">
        <v>14.59</v>
      </c>
      <c r="I59" s="8"/>
      <c r="J59" s="12"/>
      <c r="K59" s="11" t="s">
        <v>418</v>
      </c>
      <c r="L59" s="11" t="s">
        <v>421</v>
      </c>
      <c r="M59" s="1">
        <v>14.4</v>
      </c>
      <c r="O59" s="18" t="s">
        <v>433</v>
      </c>
      <c r="P59" s="19">
        <v>98.64</v>
      </c>
      <c r="Q59">
        <v>3.37</v>
      </c>
      <c r="U59" s="2" t="s">
        <v>197</v>
      </c>
      <c r="V59" s="2" t="s">
        <v>108</v>
      </c>
      <c r="W59" s="2">
        <v>2.4900000000000002</v>
      </c>
      <c r="X59" s="2"/>
      <c r="Y59" s="2" t="s">
        <v>199</v>
      </c>
      <c r="Z59" s="2" t="s">
        <v>187</v>
      </c>
      <c r="AA59" s="2">
        <v>5.26</v>
      </c>
      <c r="AD59" s="1"/>
      <c r="AE59" s="2" t="s">
        <v>262</v>
      </c>
      <c r="AF59" s="2" t="s">
        <v>344</v>
      </c>
      <c r="AG59" s="11">
        <v>9.14</v>
      </c>
      <c r="AH59" s="1"/>
      <c r="AI59" s="2" t="s">
        <v>266</v>
      </c>
      <c r="AJ59" s="2" t="s">
        <v>358</v>
      </c>
      <c r="AK59" s="11">
        <v>2.25</v>
      </c>
      <c r="AL59" s="1"/>
    </row>
    <row r="60" spans="1:38">
      <c r="A60" s="2">
        <v>53</v>
      </c>
      <c r="B60" s="2" t="s">
        <v>272</v>
      </c>
      <c r="C60" s="2" t="s">
        <v>56</v>
      </c>
      <c r="D60" s="2">
        <v>9.7700000000000014</v>
      </c>
      <c r="F60" s="7" t="s">
        <v>266</v>
      </c>
      <c r="G60" s="7" t="s">
        <v>229</v>
      </c>
      <c r="H60" s="8">
        <v>16.419999999999998</v>
      </c>
      <c r="I60" s="8"/>
      <c r="J60" s="12"/>
      <c r="K60" s="11" t="s">
        <v>418</v>
      </c>
      <c r="L60" s="11" t="s">
        <v>422</v>
      </c>
      <c r="M60" s="1">
        <v>9.11</v>
      </c>
      <c r="O60" s="18" t="s">
        <v>433</v>
      </c>
      <c r="P60" s="19">
        <v>93.16</v>
      </c>
      <c r="Q60">
        <v>8.89</v>
      </c>
      <c r="U60" s="2" t="s">
        <v>197</v>
      </c>
      <c r="V60" s="2" t="s">
        <v>326</v>
      </c>
      <c r="W60" s="2">
        <v>5.52</v>
      </c>
      <c r="X60" s="2"/>
      <c r="Y60" s="2" t="s">
        <v>199</v>
      </c>
      <c r="Z60" s="2" t="s">
        <v>252</v>
      </c>
      <c r="AA60" s="2">
        <v>3.74</v>
      </c>
      <c r="AD60" s="1"/>
      <c r="AE60" s="2" t="s">
        <v>262</v>
      </c>
      <c r="AF60" s="2" t="s">
        <v>345</v>
      </c>
      <c r="AG60" s="11">
        <v>4.66</v>
      </c>
      <c r="AH60" s="1"/>
      <c r="AI60" s="2" t="s">
        <v>266</v>
      </c>
      <c r="AJ60" s="2" t="s">
        <v>255</v>
      </c>
      <c r="AK60" s="11">
        <v>1.1100000000000001</v>
      </c>
      <c r="AL60" s="1"/>
    </row>
    <row r="61" spans="1:38">
      <c r="A61" s="2">
        <v>54</v>
      </c>
      <c r="B61" s="2" t="s">
        <v>272</v>
      </c>
      <c r="C61" s="2" t="s">
        <v>0</v>
      </c>
      <c r="D61" s="2">
        <v>8.18</v>
      </c>
      <c r="F61" s="7" t="s">
        <v>272</v>
      </c>
      <c r="G61" s="7" t="s">
        <v>300</v>
      </c>
      <c r="H61" s="8">
        <v>15.34</v>
      </c>
      <c r="I61" s="8"/>
      <c r="J61" s="12"/>
      <c r="K61" s="11" t="s">
        <v>418</v>
      </c>
      <c r="L61" s="11" t="s">
        <v>423</v>
      </c>
      <c r="M61" s="1">
        <v>6.47</v>
      </c>
      <c r="O61" s="18" t="s">
        <v>433</v>
      </c>
      <c r="P61" s="19">
        <v>92.67</v>
      </c>
      <c r="Q61">
        <v>2.5099999999999998</v>
      </c>
      <c r="U61" s="2" t="s">
        <v>197</v>
      </c>
      <c r="V61" s="2" t="s">
        <v>327</v>
      </c>
      <c r="W61" s="2">
        <v>1.3</v>
      </c>
      <c r="X61" s="2"/>
      <c r="Y61" s="2" t="s">
        <v>199</v>
      </c>
      <c r="Z61" s="2" t="s">
        <v>125</v>
      </c>
      <c r="AA61" s="2">
        <v>3.88</v>
      </c>
      <c r="AD61" s="1"/>
      <c r="AE61" s="2" t="s">
        <v>262</v>
      </c>
      <c r="AF61" s="2" t="s">
        <v>346</v>
      </c>
      <c r="AG61" s="11">
        <v>2.1800000000000002</v>
      </c>
      <c r="AH61" s="1"/>
      <c r="AI61" s="2" t="s">
        <v>266</v>
      </c>
      <c r="AJ61" s="2" t="s">
        <v>284</v>
      </c>
      <c r="AK61" s="11">
        <v>2.0299999999999998</v>
      </c>
      <c r="AL61" s="1"/>
    </row>
    <row r="62" spans="1:38">
      <c r="A62" s="2">
        <v>55</v>
      </c>
      <c r="B62" s="2" t="s">
        <v>272</v>
      </c>
      <c r="C62" s="2" t="s">
        <v>83</v>
      </c>
      <c r="D62" s="2">
        <v>7.74</v>
      </c>
      <c r="F62" s="2" t="s">
        <v>272</v>
      </c>
      <c r="G62" s="2" t="s">
        <v>89</v>
      </c>
      <c r="H62" s="12">
        <v>16.510000000000002</v>
      </c>
      <c r="I62" s="12"/>
      <c r="J62" s="12"/>
      <c r="K62" s="11" t="s">
        <v>418</v>
      </c>
      <c r="L62" s="11" t="s">
        <v>424</v>
      </c>
      <c r="M62" s="1">
        <v>11.360000000000001</v>
      </c>
      <c r="O62" s="18" t="s">
        <v>433</v>
      </c>
      <c r="P62" s="19">
        <v>91.78</v>
      </c>
      <c r="Q62">
        <v>3.02</v>
      </c>
      <c r="U62" s="2" t="s">
        <v>197</v>
      </c>
      <c r="V62" s="2" t="s">
        <v>328</v>
      </c>
      <c r="W62" s="2">
        <v>0.54</v>
      </c>
      <c r="X62" s="2"/>
      <c r="Y62" s="2" t="s">
        <v>199</v>
      </c>
      <c r="Z62" s="2" t="s">
        <v>309</v>
      </c>
      <c r="AA62" s="2">
        <v>5.4799999999999995</v>
      </c>
      <c r="AD62" s="1"/>
      <c r="AE62" s="2" t="s">
        <v>262</v>
      </c>
      <c r="AF62" s="2" t="s">
        <v>347</v>
      </c>
      <c r="AG62" s="11">
        <v>2.46</v>
      </c>
      <c r="AH62" s="1"/>
      <c r="AI62" s="2" t="s">
        <v>272</v>
      </c>
      <c r="AJ62" s="2" t="s">
        <v>66</v>
      </c>
      <c r="AK62" s="11">
        <v>5.58</v>
      </c>
      <c r="AL62" s="1"/>
    </row>
    <row r="63" spans="1:38">
      <c r="A63" s="2">
        <v>56</v>
      </c>
      <c r="B63" s="2" t="s">
        <v>272</v>
      </c>
      <c r="C63" s="2" t="s">
        <v>4</v>
      </c>
      <c r="D63" s="2">
        <v>7.13</v>
      </c>
      <c r="F63" s="2" t="s">
        <v>272</v>
      </c>
      <c r="G63" s="2" t="s">
        <v>136</v>
      </c>
      <c r="H63" s="12">
        <v>15.350000000000001</v>
      </c>
      <c r="I63" s="12"/>
      <c r="J63" s="12"/>
      <c r="K63" s="11" t="s">
        <v>425</v>
      </c>
      <c r="L63" s="11" t="s">
        <v>45</v>
      </c>
      <c r="M63" s="1">
        <v>10.510000000000002</v>
      </c>
      <c r="O63" s="18" t="s">
        <v>433</v>
      </c>
      <c r="P63" s="19">
        <v>92.33</v>
      </c>
      <c r="Q63">
        <v>6.3199999999999994</v>
      </c>
      <c r="U63" s="2" t="s">
        <v>197</v>
      </c>
      <c r="V63" s="2" t="s">
        <v>88</v>
      </c>
      <c r="W63" s="2">
        <v>1.56</v>
      </c>
      <c r="X63" s="2"/>
      <c r="Y63" s="2" t="s">
        <v>199</v>
      </c>
      <c r="Z63" s="2" t="s">
        <v>310</v>
      </c>
      <c r="AA63" s="2">
        <v>2.1</v>
      </c>
      <c r="AD63" s="1"/>
      <c r="AE63" s="2" t="s">
        <v>262</v>
      </c>
      <c r="AF63" s="2" t="s">
        <v>147</v>
      </c>
      <c r="AG63" s="11">
        <v>3.55</v>
      </c>
      <c r="AH63" s="1"/>
      <c r="AI63" s="2" t="s">
        <v>272</v>
      </c>
      <c r="AJ63" s="2" t="s">
        <v>100</v>
      </c>
      <c r="AK63" s="11">
        <v>-5.19</v>
      </c>
      <c r="AL63" s="1"/>
    </row>
    <row r="64" spans="1:38">
      <c r="A64" s="2">
        <v>57</v>
      </c>
      <c r="B64" s="2" t="s">
        <v>272</v>
      </c>
      <c r="C64" s="2" t="s">
        <v>81</v>
      </c>
      <c r="D64" s="2">
        <v>3.05</v>
      </c>
      <c r="F64" s="2" t="s">
        <v>272</v>
      </c>
      <c r="G64" s="2" t="s">
        <v>173</v>
      </c>
      <c r="H64" s="12">
        <v>11.08</v>
      </c>
      <c r="I64" s="12"/>
      <c r="J64" s="12"/>
      <c r="K64" s="11" t="s">
        <v>425</v>
      </c>
      <c r="L64" s="11" t="s">
        <v>426</v>
      </c>
      <c r="M64" s="1">
        <v>9.4600000000000009</v>
      </c>
      <c r="O64" s="18" t="s">
        <v>433</v>
      </c>
      <c r="P64" s="19">
        <v>92.25</v>
      </c>
      <c r="Q64">
        <v>14.73</v>
      </c>
      <c r="U64" s="2" t="s">
        <v>197</v>
      </c>
      <c r="V64" s="2" t="s">
        <v>329</v>
      </c>
      <c r="W64" s="2">
        <v>5.87</v>
      </c>
      <c r="X64" s="2"/>
      <c r="Y64" s="2" t="s">
        <v>199</v>
      </c>
      <c r="Z64" s="2" t="s">
        <v>171</v>
      </c>
      <c r="AA64" s="2">
        <v>4.38</v>
      </c>
      <c r="AD64" s="1"/>
      <c r="AE64" s="2" t="s">
        <v>262</v>
      </c>
      <c r="AF64" s="2" t="s">
        <v>58</v>
      </c>
      <c r="AG64" s="11">
        <v>5.49</v>
      </c>
      <c r="AH64" s="1"/>
      <c r="AI64" s="2" t="s">
        <v>272</v>
      </c>
      <c r="AJ64" s="2" t="s">
        <v>69</v>
      </c>
      <c r="AK64" s="11">
        <v>0.86</v>
      </c>
      <c r="AL64" s="1"/>
    </row>
    <row r="65" spans="1:38">
      <c r="A65" s="2">
        <v>58</v>
      </c>
      <c r="B65" s="2" t="s">
        <v>272</v>
      </c>
      <c r="C65" s="2" t="s">
        <v>154</v>
      </c>
      <c r="D65" s="2">
        <v>16.64</v>
      </c>
      <c r="F65" s="2" t="s">
        <v>272</v>
      </c>
      <c r="G65" s="2" t="s">
        <v>301</v>
      </c>
      <c r="H65" s="12">
        <v>9.08</v>
      </c>
      <c r="I65" s="12"/>
      <c r="J65" s="12"/>
      <c r="K65" s="11" t="s">
        <v>425</v>
      </c>
      <c r="L65" s="11" t="s">
        <v>427</v>
      </c>
      <c r="M65" s="1">
        <v>8.58</v>
      </c>
      <c r="O65" s="18" t="s">
        <v>433</v>
      </c>
      <c r="P65" s="19">
        <v>94.23</v>
      </c>
      <c r="Q65">
        <v>9.18</v>
      </c>
      <c r="U65" s="2" t="s">
        <v>143</v>
      </c>
      <c r="V65" s="2" t="s">
        <v>15</v>
      </c>
      <c r="W65" s="2">
        <v>0.16000000000000014</v>
      </c>
      <c r="X65" s="2"/>
      <c r="Y65" s="2" t="s">
        <v>199</v>
      </c>
      <c r="Z65" s="2" t="s">
        <v>135</v>
      </c>
      <c r="AA65" s="2">
        <v>9.4500000000000011</v>
      </c>
      <c r="AD65" s="1"/>
      <c r="AE65" s="2" t="s">
        <v>262</v>
      </c>
      <c r="AF65" s="2" t="s">
        <v>110</v>
      </c>
      <c r="AG65" s="11">
        <v>9.0500000000000007</v>
      </c>
      <c r="AH65" s="1"/>
      <c r="AI65" s="2" t="s">
        <v>272</v>
      </c>
      <c r="AJ65" s="2" t="s">
        <v>100</v>
      </c>
      <c r="AK65" s="11">
        <v>-5.53</v>
      </c>
      <c r="AL65" s="1"/>
    </row>
    <row r="66" spans="1:38">
      <c r="A66" s="2">
        <v>59</v>
      </c>
      <c r="B66" s="2" t="s">
        <v>272</v>
      </c>
      <c r="C66" s="2" t="s">
        <v>275</v>
      </c>
      <c r="D66" s="2">
        <v>16.59</v>
      </c>
      <c r="F66" s="2" t="s">
        <v>272</v>
      </c>
      <c r="G66" s="2" t="s">
        <v>80</v>
      </c>
      <c r="H66" s="12">
        <v>7.06</v>
      </c>
      <c r="I66" s="12"/>
      <c r="J66" s="12"/>
      <c r="K66" s="11" t="s">
        <v>425</v>
      </c>
      <c r="L66" s="11" t="s">
        <v>428</v>
      </c>
      <c r="M66" s="1">
        <v>10.690000000000001</v>
      </c>
      <c r="O66" s="18" t="s">
        <v>433</v>
      </c>
      <c r="P66" s="19">
        <v>89.07</v>
      </c>
      <c r="Q66">
        <v>14.780000000000001</v>
      </c>
      <c r="U66" s="2" t="s">
        <v>143</v>
      </c>
      <c r="V66" s="2" t="s">
        <v>330</v>
      </c>
      <c r="W66" s="2">
        <v>-2.04</v>
      </c>
      <c r="X66" s="2"/>
      <c r="Y66" s="2" t="s">
        <v>199</v>
      </c>
      <c r="Z66" s="2" t="s">
        <v>106</v>
      </c>
      <c r="AA66" s="2">
        <v>0.77</v>
      </c>
      <c r="AD66" s="1"/>
      <c r="AE66" s="2" t="s">
        <v>262</v>
      </c>
      <c r="AF66" s="2" t="s">
        <v>12</v>
      </c>
      <c r="AG66" s="11">
        <v>8.8800000000000008</v>
      </c>
      <c r="AH66" s="1"/>
      <c r="AI66" s="2" t="s">
        <v>272</v>
      </c>
      <c r="AJ66" s="2" t="s">
        <v>289</v>
      </c>
      <c r="AK66" s="11">
        <v>3.51</v>
      </c>
      <c r="AL66" s="1"/>
    </row>
    <row r="67" spans="1:38">
      <c r="A67" s="2">
        <v>60</v>
      </c>
      <c r="B67" s="2" t="s">
        <v>272</v>
      </c>
      <c r="C67" s="2" t="s">
        <v>276</v>
      </c>
      <c r="D67" s="2">
        <v>15.440000000000001</v>
      </c>
      <c r="F67" s="2" t="s">
        <v>272</v>
      </c>
      <c r="G67" s="2" t="s">
        <v>270</v>
      </c>
      <c r="H67" s="12">
        <v>9.0400000000000009</v>
      </c>
      <c r="I67" s="12"/>
      <c r="J67" s="12"/>
      <c r="K67" s="11" t="s">
        <v>425</v>
      </c>
      <c r="L67" s="11" t="s">
        <v>429</v>
      </c>
      <c r="M67" s="1">
        <v>6.38</v>
      </c>
      <c r="O67" s="18" t="s">
        <v>433</v>
      </c>
      <c r="P67" s="19">
        <v>96.62</v>
      </c>
      <c r="Q67">
        <v>9.9</v>
      </c>
      <c r="U67" s="2" t="s">
        <v>143</v>
      </c>
      <c r="V67" s="2" t="s">
        <v>331</v>
      </c>
      <c r="W67" s="2">
        <v>-0.95</v>
      </c>
      <c r="X67" s="2"/>
      <c r="Y67" s="2" t="s">
        <v>199</v>
      </c>
      <c r="Z67" s="2" t="s">
        <v>187</v>
      </c>
      <c r="AA67" s="2">
        <v>5.26</v>
      </c>
      <c r="AD67" s="1"/>
      <c r="AE67" s="2" t="s">
        <v>262</v>
      </c>
      <c r="AF67" s="2" t="s">
        <v>205</v>
      </c>
      <c r="AG67" s="11">
        <v>5.32</v>
      </c>
      <c r="AH67" s="1"/>
      <c r="AI67" s="2" t="s">
        <v>272</v>
      </c>
      <c r="AJ67" s="2" t="s">
        <v>104</v>
      </c>
      <c r="AK67" s="11">
        <v>6.75</v>
      </c>
      <c r="AL67" s="1"/>
    </row>
    <row r="68" spans="1:38">
      <c r="A68" s="2">
        <v>61</v>
      </c>
      <c r="B68" s="2" t="s">
        <v>272</v>
      </c>
      <c r="C68" s="2" t="s">
        <v>277</v>
      </c>
      <c r="D68" s="2">
        <v>13.89</v>
      </c>
      <c r="F68" s="2" t="s">
        <v>272</v>
      </c>
      <c r="G68" s="2" t="s">
        <v>188</v>
      </c>
      <c r="H68" s="12">
        <v>7.93</v>
      </c>
      <c r="I68" s="12"/>
      <c r="J68" s="12"/>
      <c r="K68" s="11" t="s">
        <v>425</v>
      </c>
      <c r="L68" s="11" t="s">
        <v>201</v>
      </c>
      <c r="M68" s="1">
        <v>11.940000000000001</v>
      </c>
      <c r="O68" s="18" t="s">
        <v>440</v>
      </c>
      <c r="P68" s="19">
        <v>96.79</v>
      </c>
      <c r="Q68">
        <v>5.8</v>
      </c>
      <c r="U68" s="2" t="s">
        <v>143</v>
      </c>
      <c r="V68" s="2" t="s">
        <v>72</v>
      </c>
      <c r="W68" s="2">
        <v>-7.7600000000000007</v>
      </c>
      <c r="X68" s="2"/>
      <c r="Y68" s="2" t="s">
        <v>199</v>
      </c>
      <c r="Z68" s="2" t="s">
        <v>112</v>
      </c>
      <c r="AA68" s="2">
        <v>7.5699999999999994</v>
      </c>
      <c r="AD68" s="1"/>
      <c r="AE68" s="2" t="s">
        <v>262</v>
      </c>
      <c r="AF68" s="2" t="s">
        <v>348</v>
      </c>
      <c r="AG68" s="11">
        <v>8.59</v>
      </c>
      <c r="AH68" s="1"/>
      <c r="AI68" s="2" t="s">
        <v>272</v>
      </c>
      <c r="AJ68" s="2" t="s">
        <v>24</v>
      </c>
      <c r="AK68" s="11">
        <v>5.95</v>
      </c>
      <c r="AL68" s="1"/>
    </row>
    <row r="69" spans="1:38">
      <c r="A69" s="2">
        <v>62</v>
      </c>
      <c r="B69" s="2" t="s">
        <v>272</v>
      </c>
      <c r="C69" s="2" t="s">
        <v>2</v>
      </c>
      <c r="D69" s="2">
        <v>13.360000000000001</v>
      </c>
      <c r="F69" s="2" t="s">
        <v>272</v>
      </c>
      <c r="G69" s="2" t="s">
        <v>31</v>
      </c>
      <c r="H69" s="12">
        <v>4.84</v>
      </c>
      <c r="I69" s="12"/>
      <c r="J69" s="12"/>
      <c r="K69" s="11" t="s">
        <v>425</v>
      </c>
      <c r="L69" s="11" t="s">
        <v>430</v>
      </c>
      <c r="M69" s="1">
        <v>8.75</v>
      </c>
      <c r="O69" s="18" t="s">
        <v>440</v>
      </c>
      <c r="P69" s="19">
        <v>97.84</v>
      </c>
      <c r="Q69">
        <v>2.2000000000000002</v>
      </c>
      <c r="U69" s="2" t="s">
        <v>143</v>
      </c>
      <c r="V69" s="2" t="s">
        <v>98</v>
      </c>
      <c r="W69" s="2">
        <v>-4.54</v>
      </c>
      <c r="X69" s="2"/>
      <c r="Y69" s="2" t="s">
        <v>199</v>
      </c>
      <c r="Z69" s="2" t="s">
        <v>148</v>
      </c>
      <c r="AA69" s="2">
        <v>-5.0000000000000044E-2</v>
      </c>
      <c r="AD69" s="1"/>
      <c r="AE69" s="2" t="s">
        <v>262</v>
      </c>
      <c r="AF69" s="2" t="s">
        <v>161</v>
      </c>
      <c r="AG69" s="11">
        <v>8.51</v>
      </c>
      <c r="AH69" s="1"/>
      <c r="AI69" s="2" t="s">
        <v>272</v>
      </c>
      <c r="AJ69" s="2" t="s">
        <v>238</v>
      </c>
      <c r="AK69" s="11">
        <v>4.74</v>
      </c>
      <c r="AL69" s="1"/>
    </row>
    <row r="70" spans="1:38">
      <c r="A70" s="2">
        <v>63</v>
      </c>
      <c r="B70" s="2" t="s">
        <v>278</v>
      </c>
      <c r="C70" s="2" t="s">
        <v>210</v>
      </c>
      <c r="D70" s="2">
        <v>13.9</v>
      </c>
      <c r="F70" s="2" t="s">
        <v>272</v>
      </c>
      <c r="G70" s="2" t="s">
        <v>164</v>
      </c>
      <c r="H70" s="12">
        <v>5.87</v>
      </c>
      <c r="I70" s="12"/>
      <c r="J70" s="12"/>
      <c r="K70" s="11" t="s">
        <v>425</v>
      </c>
      <c r="L70" s="11" t="s">
        <v>431</v>
      </c>
      <c r="M70" s="1">
        <v>17.46</v>
      </c>
      <c r="O70" s="18" t="s">
        <v>440</v>
      </c>
      <c r="P70" s="19">
        <v>98.66</v>
      </c>
      <c r="Q70">
        <v>-0.97</v>
      </c>
      <c r="U70" s="2" t="s">
        <v>143</v>
      </c>
      <c r="V70" s="2" t="s">
        <v>332</v>
      </c>
      <c r="W70" s="2">
        <v>3.95</v>
      </c>
      <c r="X70" s="2"/>
      <c r="Y70" s="2" t="s">
        <v>199</v>
      </c>
      <c r="Z70" s="2" t="s">
        <v>26</v>
      </c>
      <c r="AA70" s="2">
        <v>11.280000000000001</v>
      </c>
      <c r="AD70" s="1"/>
      <c r="AE70" s="2" t="s">
        <v>266</v>
      </c>
      <c r="AF70" s="2" t="s">
        <v>28</v>
      </c>
      <c r="AG70" s="11">
        <v>-0.88</v>
      </c>
      <c r="AH70" s="1"/>
      <c r="AI70" s="2" t="s">
        <v>272</v>
      </c>
      <c r="AJ70" s="2" t="s">
        <v>359</v>
      </c>
      <c r="AK70" s="11">
        <v>4.01</v>
      </c>
      <c r="AL70" s="1"/>
    </row>
    <row r="71" spans="1:38">
      <c r="A71" s="2">
        <v>64</v>
      </c>
      <c r="B71" s="2" t="s">
        <v>278</v>
      </c>
      <c r="C71" s="2" t="s">
        <v>118</v>
      </c>
      <c r="D71" s="2">
        <v>7.93</v>
      </c>
      <c r="F71" s="2" t="s">
        <v>272</v>
      </c>
      <c r="G71" s="2" t="s">
        <v>17</v>
      </c>
      <c r="H71" s="12">
        <v>7.8</v>
      </c>
      <c r="I71" s="12"/>
      <c r="J71" s="12"/>
      <c r="K71" s="11" t="s">
        <v>425</v>
      </c>
      <c r="L71" s="11" t="s">
        <v>432</v>
      </c>
      <c r="M71" s="1">
        <v>9.4600000000000009</v>
      </c>
      <c r="O71" s="18" t="s">
        <v>440</v>
      </c>
      <c r="P71" s="19">
        <v>94.33</v>
      </c>
      <c r="Q71">
        <v>6.87</v>
      </c>
      <c r="U71" s="2" t="s">
        <v>128</v>
      </c>
      <c r="V71" s="2" t="s">
        <v>41</v>
      </c>
      <c r="W71" s="2">
        <v>-4.6400000000000006</v>
      </c>
      <c r="X71" s="2"/>
      <c r="Y71" s="2" t="s">
        <v>199</v>
      </c>
      <c r="Z71" s="2" t="s">
        <v>189</v>
      </c>
      <c r="AA71" s="2">
        <v>9.9400000000000013</v>
      </c>
      <c r="AD71" s="1"/>
      <c r="AE71" s="2" t="s">
        <v>266</v>
      </c>
      <c r="AF71" s="2" t="s">
        <v>192</v>
      </c>
      <c r="AG71" s="11">
        <v>9.52</v>
      </c>
      <c r="AH71" s="1"/>
      <c r="AI71" s="2" t="s">
        <v>272</v>
      </c>
      <c r="AJ71" s="2" t="s">
        <v>18</v>
      </c>
      <c r="AK71" s="11">
        <v>5.18</v>
      </c>
      <c r="AL71" s="1"/>
    </row>
    <row r="72" spans="1:38">
      <c r="A72" s="2">
        <v>65</v>
      </c>
      <c r="B72" s="2" t="s">
        <v>278</v>
      </c>
      <c r="C72" s="2" t="s">
        <v>279</v>
      </c>
      <c r="D72" s="2">
        <v>12.56</v>
      </c>
      <c r="F72" s="2" t="s">
        <v>272</v>
      </c>
      <c r="G72" s="2" t="s">
        <v>5</v>
      </c>
      <c r="H72" s="12">
        <v>7.35</v>
      </c>
      <c r="I72" s="12"/>
      <c r="J72" s="12"/>
      <c r="K72" s="11" t="s">
        <v>433</v>
      </c>
      <c r="L72" s="11" t="s">
        <v>434</v>
      </c>
      <c r="M72" s="1">
        <v>11.100000000000001</v>
      </c>
      <c r="O72" s="18" t="s">
        <v>441</v>
      </c>
      <c r="P72" s="19">
        <v>98.62</v>
      </c>
      <c r="Q72">
        <v>12.63</v>
      </c>
      <c r="U72" s="2" t="s">
        <v>128</v>
      </c>
      <c r="V72" s="2" t="s">
        <v>333</v>
      </c>
      <c r="W72" s="2">
        <v>4.5599999999999996</v>
      </c>
      <c r="X72" s="2"/>
      <c r="Y72" s="2" t="s">
        <v>184</v>
      </c>
      <c r="Z72" s="2" t="s">
        <v>258</v>
      </c>
      <c r="AA72" s="2">
        <v>4.74</v>
      </c>
      <c r="AD72" s="1"/>
      <c r="AE72" s="2" t="s">
        <v>266</v>
      </c>
      <c r="AF72" s="2" t="s">
        <v>130</v>
      </c>
      <c r="AG72" s="11">
        <v>4.74</v>
      </c>
      <c r="AH72" s="1"/>
      <c r="AI72" s="2" t="s">
        <v>272</v>
      </c>
      <c r="AJ72" s="2" t="s">
        <v>360</v>
      </c>
      <c r="AK72" s="11">
        <v>8.0299999999999994</v>
      </c>
      <c r="AL72" s="1"/>
    </row>
    <row r="73" spans="1:38">
      <c r="A73" s="2">
        <v>66</v>
      </c>
      <c r="B73" s="2" t="s">
        <v>278</v>
      </c>
      <c r="C73" s="2" t="s">
        <v>245</v>
      </c>
      <c r="D73" s="2">
        <v>13.25</v>
      </c>
      <c r="F73" s="2" t="s">
        <v>272</v>
      </c>
      <c r="G73" s="2" t="s">
        <v>182</v>
      </c>
      <c r="H73" s="12">
        <v>13.700000000000001</v>
      </c>
      <c r="I73" s="12"/>
      <c r="J73" s="12"/>
      <c r="K73" s="11" t="s">
        <v>433</v>
      </c>
      <c r="L73" s="11" t="s">
        <v>200</v>
      </c>
      <c r="M73" s="1">
        <v>10.81</v>
      </c>
      <c r="O73" s="18" t="s">
        <v>441</v>
      </c>
      <c r="P73" s="19">
        <v>98.82</v>
      </c>
      <c r="Q73">
        <v>10.610000000000001</v>
      </c>
      <c r="U73" s="2" t="s">
        <v>128</v>
      </c>
      <c r="V73" s="2" t="s">
        <v>120</v>
      </c>
      <c r="W73" s="2">
        <v>0.14000000000000012</v>
      </c>
      <c r="X73" s="2"/>
      <c r="Y73" s="2" t="s">
        <v>184</v>
      </c>
      <c r="Z73" s="2" t="s">
        <v>213</v>
      </c>
      <c r="AA73" s="2">
        <v>9.000000000000008E-2</v>
      </c>
      <c r="AD73" s="1"/>
      <c r="AE73" s="2" t="s">
        <v>266</v>
      </c>
      <c r="AF73" s="2" t="s">
        <v>96</v>
      </c>
      <c r="AG73" s="11">
        <v>3.6</v>
      </c>
      <c r="AH73" s="1"/>
      <c r="AI73" s="2" t="s">
        <v>272</v>
      </c>
      <c r="AJ73" s="2" t="s">
        <v>361</v>
      </c>
      <c r="AK73" s="11">
        <v>0</v>
      </c>
      <c r="AL73" s="1"/>
    </row>
    <row r="74" spans="1:38">
      <c r="A74" s="2">
        <v>67</v>
      </c>
      <c r="B74" s="2" t="s">
        <v>278</v>
      </c>
      <c r="C74" s="2" t="s">
        <v>208</v>
      </c>
      <c r="D74" s="2">
        <v>8.11</v>
      </c>
      <c r="F74" s="2" t="s">
        <v>278</v>
      </c>
      <c r="G74" s="2" t="s">
        <v>14</v>
      </c>
      <c r="H74" s="12">
        <v>9.8500000000000014</v>
      </c>
      <c r="I74" s="12"/>
      <c r="J74" s="12"/>
      <c r="K74" s="11" t="s">
        <v>433</v>
      </c>
      <c r="L74" s="11" t="s">
        <v>435</v>
      </c>
      <c r="M74" s="1">
        <v>10.63</v>
      </c>
      <c r="O74" s="18" t="s">
        <v>441</v>
      </c>
      <c r="P74" s="19">
        <v>98.16</v>
      </c>
      <c r="Q74">
        <v>6.8999999999999995</v>
      </c>
      <c r="U74" s="2" t="s">
        <v>128</v>
      </c>
      <c r="V74" s="2" t="s">
        <v>334</v>
      </c>
      <c r="W74" s="2">
        <v>-3.34</v>
      </c>
      <c r="X74" s="2"/>
      <c r="Y74" s="2" t="s">
        <v>184</v>
      </c>
      <c r="Z74" s="2" t="s">
        <v>311</v>
      </c>
      <c r="AA74" s="2">
        <v>12.66</v>
      </c>
      <c r="AD74" s="1"/>
      <c r="AE74" s="2" t="s">
        <v>266</v>
      </c>
      <c r="AF74" s="2" t="s">
        <v>159</v>
      </c>
      <c r="AG74" s="11">
        <v>3.27</v>
      </c>
      <c r="AH74" s="1"/>
      <c r="AI74" s="2" t="s">
        <v>272</v>
      </c>
      <c r="AJ74" s="2" t="s">
        <v>362</v>
      </c>
      <c r="AK74" s="11">
        <v>4.17</v>
      </c>
      <c r="AL74" s="1"/>
    </row>
    <row r="75" spans="1:38">
      <c r="A75" s="2">
        <v>68</v>
      </c>
      <c r="B75" s="2" t="s">
        <v>278</v>
      </c>
      <c r="C75" s="2" t="s">
        <v>218</v>
      </c>
      <c r="D75" s="2">
        <v>10.67</v>
      </c>
      <c r="F75" s="2" t="s">
        <v>278</v>
      </c>
      <c r="G75" s="2" t="s">
        <v>178</v>
      </c>
      <c r="H75" s="12">
        <v>8.52</v>
      </c>
      <c r="I75" s="12"/>
      <c r="J75" s="12"/>
      <c r="K75" s="11" t="s">
        <v>433</v>
      </c>
      <c r="L75" s="11" t="s">
        <v>436</v>
      </c>
      <c r="M75" s="1">
        <v>7.66</v>
      </c>
      <c r="O75" s="18" t="s">
        <v>442</v>
      </c>
      <c r="P75" s="19">
        <v>89.87</v>
      </c>
      <c r="Q75">
        <v>5.3199999999999994</v>
      </c>
      <c r="U75" s="2" t="s">
        <v>128</v>
      </c>
      <c r="V75" s="2" t="s">
        <v>306</v>
      </c>
      <c r="W75" s="2">
        <v>-7.89</v>
      </c>
      <c r="X75" s="2"/>
      <c r="Y75" s="2" t="s">
        <v>184</v>
      </c>
      <c r="Z75" s="2" t="s">
        <v>283</v>
      </c>
      <c r="AA75" s="2">
        <v>9.0500000000000007</v>
      </c>
      <c r="AD75" s="1"/>
      <c r="AE75" s="2" t="s">
        <v>266</v>
      </c>
      <c r="AF75" s="2" t="s">
        <v>167</v>
      </c>
      <c r="AG75" s="11">
        <v>8.08</v>
      </c>
      <c r="AH75" s="1"/>
      <c r="AI75" s="2" t="s">
        <v>272</v>
      </c>
      <c r="AJ75" s="2" t="s">
        <v>150</v>
      </c>
      <c r="AK75" s="11">
        <v>6.02</v>
      </c>
      <c r="AL75" s="1"/>
    </row>
    <row r="76" spans="1:38">
      <c r="A76" s="2">
        <v>69</v>
      </c>
      <c r="B76" s="2" t="s">
        <v>278</v>
      </c>
      <c r="C76" s="2" t="s">
        <v>79</v>
      </c>
      <c r="D76" s="2">
        <v>17.310000000000002</v>
      </c>
      <c r="F76" s="2" t="s">
        <v>278</v>
      </c>
      <c r="G76" s="2" t="s">
        <v>166</v>
      </c>
      <c r="H76" s="12">
        <v>12.700000000000001</v>
      </c>
      <c r="I76" s="12"/>
      <c r="J76" s="12"/>
      <c r="K76" s="11" t="s">
        <v>433</v>
      </c>
      <c r="L76" s="11" t="s">
        <v>437</v>
      </c>
      <c r="M76" s="1">
        <v>10.55</v>
      </c>
      <c r="O76" s="18" t="s">
        <v>442</v>
      </c>
      <c r="P76" s="19">
        <v>95.4</v>
      </c>
      <c r="Q76">
        <v>14.100000000000001</v>
      </c>
      <c r="U76" s="2" t="s">
        <v>128</v>
      </c>
      <c r="V76" s="2" t="s">
        <v>92</v>
      </c>
      <c r="W76" s="2">
        <v>-5.2700000000000005</v>
      </c>
      <c r="X76" s="2"/>
      <c r="Y76" s="2" t="s">
        <v>184</v>
      </c>
      <c r="Z76" s="2" t="s">
        <v>117</v>
      </c>
      <c r="AA76" s="2">
        <v>11.22</v>
      </c>
      <c r="AD76" s="1"/>
      <c r="AE76" s="2" t="s">
        <v>266</v>
      </c>
      <c r="AF76" s="2" t="s">
        <v>145</v>
      </c>
      <c r="AG76" s="11">
        <v>9.2100000000000009</v>
      </c>
      <c r="AH76" s="1"/>
      <c r="AI76" s="1"/>
      <c r="AJ76" s="1"/>
      <c r="AK76" s="1"/>
      <c r="AL76" s="1"/>
    </row>
    <row r="77" spans="1:38">
      <c r="A77" s="2">
        <v>70</v>
      </c>
      <c r="B77" s="2" t="s">
        <v>278</v>
      </c>
      <c r="C77" s="2" t="s">
        <v>37</v>
      </c>
      <c r="D77" s="2">
        <v>16.91</v>
      </c>
      <c r="F77" s="2" t="s">
        <v>278</v>
      </c>
      <c r="G77" s="2" t="s">
        <v>102</v>
      </c>
      <c r="H77" s="12">
        <v>10.790000000000001</v>
      </c>
      <c r="I77" s="12"/>
      <c r="J77" s="12"/>
      <c r="K77" s="11" t="s">
        <v>433</v>
      </c>
      <c r="L77" s="11" t="s">
        <v>438</v>
      </c>
      <c r="M77" s="1">
        <v>9.83</v>
      </c>
      <c r="O77" s="18" t="s">
        <v>442</v>
      </c>
      <c r="P77" s="19">
        <v>94.98</v>
      </c>
      <c r="Q77">
        <v>5.8999999999999995</v>
      </c>
      <c r="Y77" s="2" t="s">
        <v>184</v>
      </c>
      <c r="Z77" s="2" t="s">
        <v>312</v>
      </c>
      <c r="AA77" s="2">
        <v>12.13</v>
      </c>
      <c r="AD77" s="1"/>
      <c r="AE77" s="2" t="s">
        <v>266</v>
      </c>
      <c r="AF77" s="2" t="s">
        <v>237</v>
      </c>
      <c r="AG77" s="11">
        <v>2.99</v>
      </c>
      <c r="AH77" s="1"/>
      <c r="AI77" s="1"/>
      <c r="AJ77" s="1"/>
      <c r="AK77" s="1"/>
      <c r="AL77" s="1"/>
    </row>
    <row r="78" spans="1:38">
      <c r="A78" s="2">
        <v>71</v>
      </c>
      <c r="B78" s="2" t="s">
        <v>278</v>
      </c>
      <c r="C78" s="2" t="s">
        <v>123</v>
      </c>
      <c r="D78" s="2">
        <v>7.38</v>
      </c>
      <c r="F78" s="2" t="s">
        <v>278</v>
      </c>
      <c r="G78" s="2" t="s">
        <v>302</v>
      </c>
      <c r="H78" s="12">
        <v>11.24</v>
      </c>
      <c r="I78" s="12"/>
      <c r="J78" s="12"/>
      <c r="K78" s="11" t="s">
        <v>433</v>
      </c>
      <c r="L78" s="11" t="s">
        <v>439</v>
      </c>
      <c r="M78" s="1">
        <v>5.29</v>
      </c>
      <c r="O78" s="18" t="s">
        <v>442</v>
      </c>
      <c r="P78" s="19">
        <v>94.14</v>
      </c>
      <c r="Q78">
        <v>5.5699999999999994</v>
      </c>
      <c r="Y78" s="2" t="s">
        <v>143</v>
      </c>
      <c r="Z78" s="2" t="s">
        <v>313</v>
      </c>
      <c r="AA78" s="2">
        <v>8.5300000000000011</v>
      </c>
      <c r="AD78" s="1"/>
      <c r="AE78" s="2" t="s">
        <v>266</v>
      </c>
      <c r="AF78" s="2" t="s">
        <v>349</v>
      </c>
      <c r="AG78" s="11">
        <v>2.5</v>
      </c>
      <c r="AH78" s="1"/>
      <c r="AI78" s="1"/>
      <c r="AJ78" s="1"/>
      <c r="AK78" s="1"/>
      <c r="AL78" s="1"/>
    </row>
    <row r="79" spans="1:38">
      <c r="A79" s="2">
        <v>72</v>
      </c>
      <c r="B79" s="2" t="s">
        <v>278</v>
      </c>
      <c r="C79" s="2" t="s">
        <v>223</v>
      </c>
      <c r="D79" s="2">
        <v>9.4300000000000015</v>
      </c>
      <c r="F79" s="2" t="s">
        <v>278</v>
      </c>
      <c r="G79" s="2" t="s">
        <v>85</v>
      </c>
      <c r="H79" s="12">
        <v>5.25</v>
      </c>
      <c r="I79" s="12"/>
      <c r="J79" s="12"/>
      <c r="K79" s="12"/>
      <c r="O79" s="18" t="s">
        <v>442</v>
      </c>
      <c r="P79" s="19">
        <v>98.27</v>
      </c>
      <c r="Q79">
        <v>9.3600000000000012</v>
      </c>
      <c r="Y79" s="2" t="s">
        <v>143</v>
      </c>
      <c r="Z79" s="2" t="s">
        <v>124</v>
      </c>
      <c r="AA79" s="2">
        <v>2.0499999999999998</v>
      </c>
      <c r="AD79" s="1"/>
      <c r="AE79" s="1"/>
      <c r="AF79" s="1"/>
      <c r="AG79" s="1"/>
      <c r="AH79" s="1"/>
      <c r="AI79" s="1"/>
      <c r="AJ79" s="1"/>
      <c r="AK79" s="1"/>
      <c r="AL79" s="1"/>
    </row>
    <row r="80" spans="1:38">
      <c r="A80" s="2">
        <v>73</v>
      </c>
      <c r="B80" s="2" t="s">
        <v>280</v>
      </c>
      <c r="C80" s="2" t="s">
        <v>131</v>
      </c>
      <c r="D80" s="2">
        <v>7.39</v>
      </c>
      <c r="F80" s="2" t="s">
        <v>278</v>
      </c>
      <c r="G80" s="2" t="s">
        <v>261</v>
      </c>
      <c r="H80" s="12">
        <v>4.3099999999999996</v>
      </c>
      <c r="I80" s="12"/>
      <c r="J80" s="12"/>
      <c r="K80" s="12"/>
      <c r="Y80" s="2" t="s">
        <v>143</v>
      </c>
      <c r="Z80" s="2" t="s">
        <v>314</v>
      </c>
      <c r="AA80" s="2">
        <v>6.29</v>
      </c>
      <c r="AD80" s="1"/>
      <c r="AE80" s="1"/>
      <c r="AF80" s="1"/>
      <c r="AG80" s="1"/>
      <c r="AH80" s="1"/>
      <c r="AI80" s="1"/>
      <c r="AJ80" s="1"/>
      <c r="AK80" s="1"/>
      <c r="AL80" s="1"/>
    </row>
    <row r="81" spans="1:11">
      <c r="A81" s="2">
        <v>74</v>
      </c>
      <c r="B81" s="2" t="s">
        <v>280</v>
      </c>
      <c r="C81" s="2" t="s">
        <v>46</v>
      </c>
      <c r="D81" s="2">
        <v>16.399999999999999</v>
      </c>
      <c r="F81" s="2" t="s">
        <v>278</v>
      </c>
      <c r="G81" s="2" t="s">
        <v>96</v>
      </c>
      <c r="H81" s="12">
        <v>11.42</v>
      </c>
      <c r="I81" s="12"/>
      <c r="J81" s="12"/>
      <c r="K81" s="12"/>
    </row>
    <row r="82" spans="1:11">
      <c r="A82" s="2" t="s">
        <v>443</v>
      </c>
      <c r="F82" s="2" t="s">
        <v>278</v>
      </c>
      <c r="G82" s="2" t="s">
        <v>152</v>
      </c>
      <c r="H82" s="12">
        <v>2.6799999999999997</v>
      </c>
      <c r="I82" s="12"/>
      <c r="J82" s="12"/>
      <c r="K82" s="12"/>
    </row>
  </sheetData>
  <mergeCells count="2">
    <mergeCell ref="A1:AL1"/>
    <mergeCell ref="A2:AL2"/>
  </mergeCells>
  <pageMargins left="0.75" right="0.75" top="1" bottom="1" header="0.5" footer="0.5"/>
  <pageSetup paperSize="9" orientation="portrait" horizontalDpi="4294967292" verticalDpi="4294967292"/>
  <ignoredErrors>
    <ignoredError sqref="G8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 Skruzny</dc:creator>
  <cp:lastModifiedBy>Michal Skruzny</cp:lastModifiedBy>
  <dcterms:created xsi:type="dcterms:W3CDTF">2015-02-24T15:58:58Z</dcterms:created>
  <dcterms:modified xsi:type="dcterms:W3CDTF">2020-02-12T13:23:52Z</dcterms:modified>
</cp:coreProperties>
</file>